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Volumes/CANCGENE/shared/Mol and Pop Genetics Team/PAPERS/Philip/renal/"/>
    </mc:Choice>
  </mc:AlternateContent>
  <xr:revisionPtr revIDLastSave="0" documentId="13_ncr:1_{085C94CD-35BD-3841-BC13-05B8ECB7A6FC}" xr6:coauthVersionLast="47" xr6:coauthVersionMax="47" xr10:uidLastSave="{00000000-0000-0000-0000-000000000000}"/>
  <bookViews>
    <workbookView xWindow="-36160" yWindow="-3620" windowWidth="34200" windowHeight="18520" xr2:uid="{C7A6C357-2197-8746-8AA6-851E974E3091}"/>
  </bookViews>
  <sheets>
    <sheet name="Index" sheetId="1" r:id="rId1"/>
    <sheet name="Supplementary Data 1" sheetId="2" r:id="rId2"/>
    <sheet name="Supplementary Data 2" sheetId="15" r:id="rId3"/>
    <sheet name="Supplementary Data 3" sheetId="17" r:id="rId4"/>
    <sheet name="Supplementary Data 4" sheetId="3" r:id="rId5"/>
    <sheet name="Supplementary Data 5" sheetId="5" r:id="rId6"/>
    <sheet name="Supplementary Data 6" sheetId="6" r:id="rId7"/>
    <sheet name="Supplementary Data 7" sheetId="10" r:id="rId8"/>
    <sheet name="Supplementary Data 8" sheetId="9" r:id="rId9"/>
    <sheet name="Supplementary Data 9" sheetId="13" r:id="rId10"/>
    <sheet name="ST10 - OncoScore" sheetId="8" r:id="rId11"/>
    <sheet name="Supplementary Data 11" sheetId="7" r:id="rId12"/>
    <sheet name="Supplementary Data 12" sheetId="12" r:id="rId13"/>
    <sheet name="Supplementary Data 13" sheetId="18" r:id="rId14"/>
  </sheets>
  <definedNames>
    <definedName name="_xlnm._FilterDatabase" localSheetId="1" hidden="1">'Supplementary Data 1'!$A$5:$AB$57</definedName>
    <definedName name="_xlnm._FilterDatabase" localSheetId="2" hidden="1">'Supplementary Data 2'!$A$4:$H$22</definedName>
    <definedName name="_xlnm._FilterDatabase" localSheetId="3" hidden="1">'Supplementary Data 3'!$A$5:$AX$27</definedName>
    <definedName name="_xlnm._FilterDatabase" localSheetId="4" hidden="1">'Supplementary Data 4'!$A$4:$M$56</definedName>
    <definedName name="_xlnm._FilterDatabase" localSheetId="5" hidden="1">'Supplementary Data 5'!$A$4:$G$34</definedName>
    <definedName name="_xlnm._FilterDatabase" localSheetId="6" hidden="1">'Supplementary Data 6'!$A$4:$G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10" l="1"/>
  <c r="E12" i="10"/>
  <c r="D12" i="10"/>
  <c r="F11" i="10"/>
  <c r="E11" i="10"/>
  <c r="D11" i="10"/>
  <c r="F10" i="10"/>
  <c r="E10" i="10"/>
  <c r="D10" i="10"/>
  <c r="F9" i="10"/>
  <c r="E9" i="10"/>
  <c r="D9" i="10"/>
  <c r="F8" i="10"/>
  <c r="E8" i="10"/>
  <c r="D8" i="10"/>
  <c r="F7" i="10"/>
  <c r="E7" i="10"/>
  <c r="D7" i="10"/>
  <c r="F6" i="10"/>
  <c r="E6" i="10"/>
  <c r="D6" i="10"/>
  <c r="F5" i="10"/>
  <c r="E5" i="10"/>
  <c r="D5" i="10"/>
</calcChain>
</file>

<file path=xl/sharedStrings.xml><?xml version="1.0" encoding="utf-8"?>
<sst xmlns="http://schemas.openxmlformats.org/spreadsheetml/2006/main" count="3806" uniqueCount="1394">
  <si>
    <t>Index</t>
  </si>
  <si>
    <t>Table of ccRCC risk variants and annotations</t>
  </si>
  <si>
    <t>Results from the statistical finemapping results</t>
  </si>
  <si>
    <t>Top ABC results for each locus, across multiple cell lines</t>
  </si>
  <si>
    <t>Differential expression results from RNA-seq of putative target genes</t>
  </si>
  <si>
    <t>List of enriched pathways</t>
  </si>
  <si>
    <t>Mendelian Randomisation results of ccRCC and LTL</t>
  </si>
  <si>
    <t>Colocolisation results of ccRCC and LTL</t>
  </si>
  <si>
    <t>Polygenic risk score association results</t>
  </si>
  <si>
    <t>OncoScore results</t>
  </si>
  <si>
    <t>Literature triplets</t>
  </si>
  <si>
    <t>Drug analysis</t>
  </si>
  <si>
    <t>tagSNP</t>
  </si>
  <si>
    <t>cytoband</t>
  </si>
  <si>
    <t>Closest gene</t>
  </si>
  <si>
    <t>ABC (786-O)</t>
  </si>
  <si>
    <t>microC (786-O)</t>
  </si>
  <si>
    <t>TF bound (786-O)</t>
  </si>
  <si>
    <t>rs140527149</t>
  </si>
  <si>
    <t>1p36.21</t>
  </si>
  <si>
    <t>INT</t>
  </si>
  <si>
    <t>AGMAT</t>
  </si>
  <si>
    <t>CASP9</t>
  </si>
  <si>
    <t>rs2736609</t>
  </si>
  <si>
    <t>1q22</t>
  </si>
  <si>
    <t>RP11-54H19.8</t>
  </si>
  <si>
    <t>BGLAP,GLMP,MEX3A,PAQR6,PMF1,PMF1-BGLAP,RAB25,RHBG,SEMA4A,VHLL</t>
  </si>
  <si>
    <t>PMF1,PMF1-BGLAP,SEMA4A</t>
  </si>
  <si>
    <t>PMF1</t>
  </si>
  <si>
    <t>rs11119894</t>
  </si>
  <si>
    <t>1q32.1</t>
  </si>
  <si>
    <t>.</t>
  </si>
  <si>
    <t>PIGR</t>
  </si>
  <si>
    <t>AVPR1B,C4BPB,CR1L,DYRK3,FCAMR,FCMR,IL10,IL19,IL20,IL24,MAPKAPK2,PIGR,RASSF5,YOD1</t>
  </si>
  <si>
    <t>FCAMR</t>
  </si>
  <si>
    <t>HNF1A,HNF1B,INSM1,PKNOX2,TGIF1</t>
  </si>
  <si>
    <t>rs35936219</t>
  </si>
  <si>
    <t>2p21</t>
  </si>
  <si>
    <t>THADA</t>
  </si>
  <si>
    <t>ABCG5,ABCG8,LINC01819</t>
  </si>
  <si>
    <t>SP1,SP5,ZFP14,ZNF263</t>
  </si>
  <si>
    <t>LINC01819</t>
  </si>
  <si>
    <t>rs11125068</t>
  </si>
  <si>
    <t>EPAS1</t>
  </si>
  <si>
    <t>EPAS1,KCNK12</t>
  </si>
  <si>
    <t>rs1868089</t>
  </si>
  <si>
    <t>rs2255039</t>
  </si>
  <si>
    <t>2q14.3</t>
  </si>
  <si>
    <t>MYO7B</t>
  </si>
  <si>
    <t>rs140290920</t>
  </si>
  <si>
    <t>2q22.3</t>
  </si>
  <si>
    <t>AC074093.1</t>
  </si>
  <si>
    <t>rs2075251</t>
  </si>
  <si>
    <t>2q31.1</t>
  </si>
  <si>
    <t>LRP2</t>
  </si>
  <si>
    <t>rs6442146</t>
  </si>
  <si>
    <t>3p25.3</t>
  </si>
  <si>
    <t>FANCD2</t>
  </si>
  <si>
    <t>BRK1,CIDEC,CPNE9,CRELD1,EMC3,FANCD2,FANCD2OS,GHRL,JAGN1,PRRT3,RPUSD3,SEC13,TATDN2</t>
  </si>
  <si>
    <t>BRK1,CIDECP1,CYCSP10,EMC3,ENSG00000272410,ENSG00000287086,FANCD2,FANCD2OS,RNU6-670P,TATDN2</t>
  </si>
  <si>
    <t>FOSL2,OSR1,OSR2</t>
  </si>
  <si>
    <t>rs6766214</t>
  </si>
  <si>
    <t>3p22.1</t>
  </si>
  <si>
    <t>ENTPD3-AS1</t>
  </si>
  <si>
    <t>EIF1B,EIF1B-AS1,ENTPD3,RPL14,SLC25A38,ZNF619,ZNF620,ZNF621</t>
  </si>
  <si>
    <t>RPL14,ZNF619</t>
  </si>
  <si>
    <t>ERFNHLH1,ZNF331</t>
  </si>
  <si>
    <t>EIF1B</t>
  </si>
  <si>
    <t>rs11709427</t>
  </si>
  <si>
    <t>3p21.1</t>
  </si>
  <si>
    <t>SFMBT1</t>
  </si>
  <si>
    <t>ENSG00000280417,SERBP1P3,STIMATE</t>
  </si>
  <si>
    <t>rs200331895</t>
  </si>
  <si>
    <t>3p11.1</t>
  </si>
  <si>
    <t>RNU6-712P</t>
  </si>
  <si>
    <t>rs115609319</t>
  </si>
  <si>
    <t>3q11.1</t>
  </si>
  <si>
    <t>PROS1</t>
  </si>
  <si>
    <t>rs55735727</t>
  </si>
  <si>
    <t>3q26.2</t>
  </si>
  <si>
    <t>ACTRT3</t>
  </si>
  <si>
    <t>ACTRT3,LRRIQ4,MYNN,SAMD7,TERC</t>
  </si>
  <si>
    <t>ENSG00000269984,MYNN</t>
  </si>
  <si>
    <t>ACTRT3,TERC</t>
  </si>
  <si>
    <t>rs11098002</t>
  </si>
  <si>
    <t>4q25</t>
  </si>
  <si>
    <t>ETNPPL</t>
  </si>
  <si>
    <t>AC097473.1</t>
  </si>
  <si>
    <t>rs7734992</t>
  </si>
  <si>
    <t>5p15.33</t>
  </si>
  <si>
    <t>TERT</t>
  </si>
  <si>
    <t>rs116483731</t>
  </si>
  <si>
    <t>5q35.1</t>
  </si>
  <si>
    <t>NSM</t>
  </si>
  <si>
    <t>CCDC99</t>
  </si>
  <si>
    <t>rs6916760</t>
  </si>
  <si>
    <t>6p25.3</t>
  </si>
  <si>
    <t>GMDS</t>
  </si>
  <si>
    <t>rs11754000</t>
  </si>
  <si>
    <t>6p22.3</t>
  </si>
  <si>
    <t>RP1-135L22.1</t>
  </si>
  <si>
    <t>rs762624</t>
  </si>
  <si>
    <t>6p21.2</t>
  </si>
  <si>
    <t>CDKN1A</t>
  </si>
  <si>
    <t>rs28970524</t>
  </si>
  <si>
    <t>7p22.3</t>
  </si>
  <si>
    <t>MAD1L1</t>
  </si>
  <si>
    <t>ELFN1-AS1,GPER1</t>
  </si>
  <si>
    <t>ELFN1-AS1</t>
  </si>
  <si>
    <t>rs7792631</t>
  </si>
  <si>
    <t>rs17449280</t>
  </si>
  <si>
    <t>7p12.1</t>
  </si>
  <si>
    <t>GRB10</t>
  </si>
  <si>
    <t>DDC,FIGNL1</t>
  </si>
  <si>
    <t>FIGNL1,GRB10</t>
  </si>
  <si>
    <t>rs147341073</t>
  </si>
  <si>
    <t>7q21.2</t>
  </si>
  <si>
    <t>CDK6</t>
  </si>
  <si>
    <t>HEPACAM2,CDK6</t>
  </si>
  <si>
    <t>rs3807306</t>
  </si>
  <si>
    <t>7q32.1</t>
  </si>
  <si>
    <t>IRF5</t>
  </si>
  <si>
    <t>rs876435</t>
  </si>
  <si>
    <t>8p21.3</t>
  </si>
  <si>
    <t>RP11-875O11.1</t>
  </si>
  <si>
    <t>rs6470589</t>
  </si>
  <si>
    <t>8q24.21</t>
  </si>
  <si>
    <t>PVT1</t>
  </si>
  <si>
    <t>CASC11,FAM84B,MYC,PVT1</t>
  </si>
  <si>
    <t>PVT1,CASC11,MYC</t>
  </si>
  <si>
    <t>rs260189</t>
  </si>
  <si>
    <t>9q31.3</t>
  </si>
  <si>
    <t>PALM2-AKAP2</t>
  </si>
  <si>
    <t>ACTL7A,AKAP2,MUSK</t>
  </si>
  <si>
    <t>MUSK</t>
  </si>
  <si>
    <t>rs7084454</t>
  </si>
  <si>
    <t>10p12.31</t>
  </si>
  <si>
    <t>MLLT10</t>
  </si>
  <si>
    <t>CASC10,MLLT10,PLXDC2</t>
  </si>
  <si>
    <t>KLF1,KLF12,KLF14,KLF16,KLF5,MAZ,PATZ1,PRDM9,SP1,SP2,SP4,SP5,SP8,VEZF1,ZNF148,ZNF281</t>
  </si>
  <si>
    <t>rs793096</t>
  </si>
  <si>
    <t>10p11.23</t>
  </si>
  <si>
    <t>AL359546.1</t>
  </si>
  <si>
    <t>rs179785</t>
  </si>
  <si>
    <t>11p15.5</t>
  </si>
  <si>
    <t>KCNQ1</t>
  </si>
  <si>
    <t>rs2277283</t>
  </si>
  <si>
    <t>11q12.3</t>
  </si>
  <si>
    <t>INCENP</t>
  </si>
  <si>
    <t>rs10896461</t>
  </si>
  <si>
    <t>11q13.3</t>
  </si>
  <si>
    <t>MYEOV</t>
  </si>
  <si>
    <t>rs10908176</t>
  </si>
  <si>
    <t>AP000439.1</t>
  </si>
  <si>
    <t>CCND1,FGF19,FGF3,LINC01488,MYEOV,ORAOV1,TMEM134,TPCN2</t>
  </si>
  <si>
    <t>CCND1,ENSG00000255606,ENSG00000255980</t>
  </si>
  <si>
    <t>EWSR1-FLI1,ZNF416,ZNF549,ZNF78,ZSCAN16</t>
  </si>
  <si>
    <t>CCND1</t>
  </si>
  <si>
    <t>rs117706999</t>
  </si>
  <si>
    <t>11q22.3</t>
  </si>
  <si>
    <t>EXPH5</t>
  </si>
  <si>
    <t>rs11534749</t>
  </si>
  <si>
    <t>12p12.1</t>
  </si>
  <si>
    <t>RP11-283G6.5</t>
  </si>
  <si>
    <t>BHLHE41,C12orf71,RASSF8</t>
  </si>
  <si>
    <t>ARNT:HIF1A,EPAS1,HIF1A,INSM1</t>
  </si>
  <si>
    <t>BHLHE41</t>
  </si>
  <si>
    <t>rs4765623</t>
  </si>
  <si>
    <t>12q24.31</t>
  </si>
  <si>
    <t>SCARB1</t>
  </si>
  <si>
    <t>CCDC92,DHX37,SCARB1,UBC</t>
  </si>
  <si>
    <t>PPARARXRA,ZNF382</t>
  </si>
  <si>
    <t>UBC</t>
  </si>
  <si>
    <t>rs4903064</t>
  </si>
  <si>
    <t>14q24.2</t>
  </si>
  <si>
    <t>DPF3</t>
  </si>
  <si>
    <t>DPF3,DCAF4</t>
  </si>
  <si>
    <t>rs61758556</t>
  </si>
  <si>
    <t>14q32.33</t>
  </si>
  <si>
    <t>ZBTB42</t>
  </si>
  <si>
    <t>AKT1</t>
  </si>
  <si>
    <t>rs4265758</t>
  </si>
  <si>
    <t>15q22.2</t>
  </si>
  <si>
    <t>TLN2</t>
  </si>
  <si>
    <t>APH1B,TLN2</t>
  </si>
  <si>
    <t>rs8042593</t>
  </si>
  <si>
    <t>15q22.31</t>
  </si>
  <si>
    <t>TIPIN</t>
  </si>
  <si>
    <t>rs11643164</t>
  </si>
  <si>
    <t>16q12.1</t>
  </si>
  <si>
    <t>HEATR3</t>
  </si>
  <si>
    <t>CNEP1R1</t>
  </si>
  <si>
    <t>HEATR3,LINC02127,ZNF423</t>
  </si>
  <si>
    <t>ACTG1P16,CNEP1R1,ENSG00000261393,ENSG00000261835,HEATR3,HEATR3-AS1,Metazoa_SRP,TENT4B</t>
  </si>
  <si>
    <t>ETV5FOXI1,KLF1,KLF12,KLF14,KLF5,SP1,SP2,SP4,ZNF143,ZNF684,ZNF76</t>
  </si>
  <si>
    <t>rs12985258</t>
  </si>
  <si>
    <t>19p13.3</t>
  </si>
  <si>
    <t>DOT1L</t>
  </si>
  <si>
    <t>AP3D1,JSRP1</t>
  </si>
  <si>
    <t>DOT1L,MIR1227</t>
  </si>
  <si>
    <t>FOXB1,FOXC1,FOXC2,FOXD2,FOXE1,PKNOX1,TFDP1,ZNF24,ZNF46</t>
  </si>
  <si>
    <t>AP3D1</t>
  </si>
  <si>
    <t>rs11085214</t>
  </si>
  <si>
    <t>19p13.2</t>
  </si>
  <si>
    <t>INSR</t>
  </si>
  <si>
    <t>rs6423444</t>
  </si>
  <si>
    <t>20q13.33</t>
  </si>
  <si>
    <t>U3</t>
  </si>
  <si>
    <t>STMN3</t>
  </si>
  <si>
    <t>LKAAEAR1,SLC2A4RG,SOX18,STMN3</t>
  </si>
  <si>
    <t>rs62235635</t>
  </si>
  <si>
    <t>22q12.1</t>
  </si>
  <si>
    <t>PITPNB</t>
  </si>
  <si>
    <t>PITPNB,TTC28-AS1</t>
  </si>
  <si>
    <t>rs143459581</t>
  </si>
  <si>
    <t>TTC28</t>
  </si>
  <si>
    <t>rs9625647</t>
  </si>
  <si>
    <t>ZNRF3</t>
  </si>
  <si>
    <t>CHEK2,EMID1,KREMEN1,ZNRF3</t>
  </si>
  <si>
    <t>ZNRF3,CHEK2</t>
  </si>
  <si>
    <t>rs714024</t>
  </si>
  <si>
    <t>22q13.31</t>
  </si>
  <si>
    <t>GRAMD4</t>
  </si>
  <si>
    <t>CERK,GRAMD4</t>
  </si>
  <si>
    <t>ARNT:HIF1A,EPAS1</t>
  </si>
  <si>
    <t>rs147212347</t>
  </si>
  <si>
    <t>Xp22.2</t>
  </si>
  <si>
    <t>REPS2</t>
  </si>
  <si>
    <t>rs5931141</t>
  </si>
  <si>
    <t>Xq25</t>
  </si>
  <si>
    <t>AL359973.1</t>
  </si>
  <si>
    <t>chr</t>
  </si>
  <si>
    <t>region_start</t>
  </si>
  <si>
    <t>region_end</t>
  </si>
  <si>
    <t>rsid</t>
  </si>
  <si>
    <t>setnum</t>
  </si>
  <si>
    <t>n_snps</t>
  </si>
  <si>
    <t>snps</t>
  </si>
  <si>
    <t>PIPs</t>
  </si>
  <si>
    <t>rs2001732,rs79664140,rs11709430,rs2071039,rs77223362,rs1139106,rs11626,rs11718060,rs76029595,rs3755801,rs28552648,rs77572134,rs13062228,rs13080929,rs4687676,rs11130329,rs11708390,rs2276818,rs4687556,rs75791629</t>
  </si>
  <si>
    <t>0.221899,0.155797,0.110155,0.0686025,0.0670134,0.0598122,0.0469214,0.0431298,0.03622,0.029671,0.0250006,0.0161225,0.0154442,0.00914621,0.00874593,0.00871791,0.00825894,0.00742838,0.00738234,0.00727595</t>
  </si>
  <si>
    <t>rs6808387,rs2581817,rs1529544,rs7613013,rs9847710,rs11715894,rs2581824,rs4687694,rs2581778</t>
  </si>
  <si>
    <t>0.819501,0.0688336,0.0254475,0.0161336,0.00647159,0.00528501,0.00422934,0.00411472,0.00398361</t>
  </si>
  <si>
    <t>rs35446936</t>
  </si>
  <si>
    <t>rs185857314</t>
  </si>
  <si>
    <t>rs10936599</t>
  </si>
  <si>
    <t>rs3950296</t>
  </si>
  <si>
    <t>rs4075202,rs78368589,rs77776598,rs4975539,rs34156553,rs4583925,rs4487533,rs78844046,rs6875445</t>
  </si>
  <si>
    <t>0.303836,0.302488,0.104636,0.0655406,0.0486207,0.0372305,0.0370527,0.0349881,0.0260233</t>
  </si>
  <si>
    <t>rs145309412</t>
  </si>
  <si>
    <t>rs62332591</t>
  </si>
  <si>
    <t>rs2735940</t>
  </si>
  <si>
    <t>rs113537186</t>
  </si>
  <si>
    <t>rs12522660</t>
  </si>
  <si>
    <t>rs34758628</t>
  </si>
  <si>
    <t>rs9470361,rs7756236,rs9470366,rs7742159,rs4331968,rs1321310,rs1321313,rs7774130</t>
  </si>
  <si>
    <t>0.579107,0.189235,0.0740228,0.0702933,0.0214391,0.0188312,0.0184316,0.0134253</t>
  </si>
  <si>
    <t>rs42036,rs42033,rs4272,rs42046,rs2282978,rs42039,rs56201652,rs6948097,rs2282979,rs42035,rs11767704,rs17164683,rs17766836,rs11771637,rs42377,rs10953072,rs60814640,rs66939011,rs6960181,rs8179,rs73232024,rs42031,rs10264916,rs3731326,rs42034,rs10269774,rs7804722,rs11765954,rs42044,rs42040,rs11764331,rs42032,rs42041,rs42043,rs42038,rs7804293,rs6954221,rs73232029,rs11773884</t>
  </si>
  <si>
    <t>0.19465,0.106622,0.0844968,0.0627143,0.0603029,0.0361376,0.0353777,0.0285727,0.0257569,0.0219512,0.0210693,0.0197197,0.0196505,0.0193225,0.0168749,0.015872,0.0156387,0.013855,0.0137574,0.0123283,0.0120378,0.0110216,0.00985175,0.00981047,0.00977268,0.00930232,0.00910307,0.00845581,0.00829027,0.00789518,0.00773809,0.00689997,0.00675509,0.00653485,0.00620138,0.00602635,0.00593698,0.00529817,0.00520672</t>
  </si>
  <si>
    <t>rs73426668,rs78097874,rs16945292,rs115709893,rs398933,rs74019789,rs77159161,rs16945167,rs79869561,rs76877318,rs75032698,rs143442536,rs117777776,rs16945188,rs76460646,rs117013299,rs77545715,rs117841305,rs74917061,rs74518550,rs76904358,rs75267731,rs77865498,rs75746790,rs77449758,rs78345299,rs117444482,rs16945078,rs112519468,rs140206041,rs117435154,rs78133300,rs7167098,rs117678164,rs7181504,rs115321732,rs79207354,rs7176345,rs7165893,rs144293017,rs111452966,rs28622008,rs16945079,rs117200751</t>
  </si>
  <si>
    <t>0.199304,0.141804,0.137941,0.114068,0.0323189,0.0260563,0.0253465,0.0223396,0.0210751,0.0210673,0.0201519,0.0187455,0.0186412,0.0184548,0.018216,0.0173913,0.0139934,0.0112505,0.0108986,0.00988867,0.00970984,0.00905529,0.0087301,0.00871004,0.00866273,0.00830734,0.00749446,0.0071267,0.00686387,0.00681469,0.00678727,0.00666227,0.0066346,0.00642793,0.00635782,0.00611027,0.00607093,0.00583758,0.00573905,0.00571777,0.0055789,0.00543337,0.00535838,0.00529419</t>
  </si>
  <si>
    <t>rs6062302,rs2738785,rs6011033,rs2738783,rs2236506,rs3761124,rs3787092,rs909334,rs2236507,rs4809323,rs6010620,rs6010621,rs2297440,rs3787091</t>
  </si>
  <si>
    <t>0.453854,0.24294,0.0598991,0.0457513,0.0410639,0.0348347,0.0241859,0.0190188,0.0160036,0.0129083,0.0127083,0.0110297,0.0108741,0.0107623</t>
  </si>
  <si>
    <t>rs5997430,rs6005959,rs7284304,rs5997431,rs9613776,rs66905312,rs874916,rs5997434,rs6005967,rs6005956,rs964589,rs9613768,rs6005955,rs8137254,rs7287517,rs9608719,rs9613778,rs4404379</t>
  </si>
  <si>
    <t>0.26607,0.118942,0.117798,0.117408,0.10626,0.0867587,0.0313025,0.0171459,0.0146042,0.0123292,0.0118053,0.0107173,0.00903594,0.0088646,0.00870717,0.00708532,0.00703659,0.00451508</t>
  </si>
  <si>
    <t>Reference</t>
  </si>
  <si>
    <t>Alternate</t>
  </si>
  <si>
    <t>Position</t>
  </si>
  <si>
    <t>HiChIP_Cell_Type</t>
  </si>
  <si>
    <t>Renal_FDR</t>
  </si>
  <si>
    <t>Renal_pVal</t>
  </si>
  <si>
    <t>Renal_logFC</t>
  </si>
  <si>
    <t>Airway_FDR</t>
  </si>
  <si>
    <t>Airway_pVal</t>
  </si>
  <si>
    <t>Airway_logFC</t>
  </si>
  <si>
    <t>Astrocyte_FDR</t>
  </si>
  <si>
    <t>Astrocyte_pVal</t>
  </si>
  <si>
    <t>Astrocyte_logFC</t>
  </si>
  <si>
    <t>Colon_FDR</t>
  </si>
  <si>
    <t>Colon_pVal</t>
  </si>
  <si>
    <t>Colon_logFC</t>
  </si>
  <si>
    <t>Endometrial_FDR</t>
  </si>
  <si>
    <t>EndometrialpVal</t>
  </si>
  <si>
    <t>Endometrial_logFC</t>
  </si>
  <si>
    <t>Esophageal_FDR</t>
  </si>
  <si>
    <t>Esophageal_pVal</t>
  </si>
  <si>
    <t>Esophageal_logFC</t>
  </si>
  <si>
    <t>HMEC_FDR</t>
  </si>
  <si>
    <t>HMEC_pVal</t>
  </si>
  <si>
    <t>HMEC_logFC</t>
  </si>
  <si>
    <t>KC_FDR</t>
  </si>
  <si>
    <t>KC_pVal</t>
  </si>
  <si>
    <t>KC_logFC</t>
  </si>
  <si>
    <t>293T_FDR</t>
  </si>
  <si>
    <t>293T_pVal</t>
  </si>
  <si>
    <t>293T_logFC</t>
  </si>
  <si>
    <t>MC_FDR</t>
  </si>
  <si>
    <t>MC_pVal</t>
  </si>
  <si>
    <t>MC_logFC</t>
  </si>
  <si>
    <t>Ovarian_FDR</t>
  </si>
  <si>
    <t>Ovarian_pVal</t>
  </si>
  <si>
    <t>Ovarian_logFC</t>
  </si>
  <si>
    <t>Pancreatic_FDR</t>
  </si>
  <si>
    <t>Pancreatic_pVal</t>
  </si>
  <si>
    <t>Pancreatic_logFC</t>
  </si>
  <si>
    <t>Prostate_FDR</t>
  </si>
  <si>
    <t>Prostate_pVal</t>
  </si>
  <si>
    <t>Prostate_logFC</t>
  </si>
  <si>
    <t>Thyroid_FDR</t>
  </si>
  <si>
    <t>Thyroid_pVal</t>
  </si>
  <si>
    <t>Thyroid_logFC</t>
  </si>
  <si>
    <t>rs1416901</t>
  </si>
  <si>
    <t>G</t>
  </si>
  <si>
    <t>A</t>
  </si>
  <si>
    <t>BRCA</t>
  </si>
  <si>
    <t>NEBL</t>
  </si>
  <si>
    <t>rs12251016</t>
  </si>
  <si>
    <t>T</t>
  </si>
  <si>
    <t>rs10828247</t>
  </si>
  <si>
    <t>rs10828248</t>
  </si>
  <si>
    <t>Airway,Renal</t>
  </si>
  <si>
    <t>rs10828249</t>
  </si>
  <si>
    <t>rs11012750</t>
  </si>
  <si>
    <t>OVCA</t>
  </si>
  <si>
    <t>rs4953345</t>
  </si>
  <si>
    <t>Astrocyte,Endometrial,Esophageal,HMEC,MC,Ovarian,Pancreatic,Thyroid</t>
  </si>
  <si>
    <t>KIRC</t>
  </si>
  <si>
    <t>ATP6V1E2,CRIPT,EPAS1</t>
  </si>
  <si>
    <t>Renal</t>
  </si>
  <si>
    <t>C</t>
  </si>
  <si>
    <t>rs10208823</t>
  </si>
  <si>
    <t>HMEC</t>
  </si>
  <si>
    <t>rs77247065</t>
  </si>
  <si>
    <t>Colon,Esophageal,Pancreatic</t>
  </si>
  <si>
    <t>rs76219794</t>
  </si>
  <si>
    <t>rs10842707</t>
  </si>
  <si>
    <t>SSPN</t>
  </si>
  <si>
    <t>ITPR2,RP11-283G6.4</t>
  </si>
  <si>
    <t>Airway,Astrocyte,Colon,Endometrial,Esophageal,HMEC,KC,293T,Ovarian,Pancreatic,Prostate,Renal,Thyroid</t>
  </si>
  <si>
    <t>ACOT2,ACOT4,DCAF4,NUMB,PAPLN,RP11-109N23.6</t>
  </si>
  <si>
    <t>rs8052492</t>
  </si>
  <si>
    <t>HMEC,MC,Thyroid</t>
  </si>
  <si>
    <t>GBM</t>
  </si>
  <si>
    <t>CNEP1R1,HEATR3,PAPD5</t>
  </si>
  <si>
    <t>rs4389139</t>
  </si>
  <si>
    <t>Astrocyte</t>
  </si>
  <si>
    <t>Airway,Astrocyte,Esophageal,HMEC,KC,MC,Pancreatic,Renal,Thyroid</t>
  </si>
  <si>
    <t>rs877639</t>
  </si>
  <si>
    <t>rs2860183</t>
  </si>
  <si>
    <t>Airway,Astrocyte,Colon,Endometrial,Esophageal,HMEC,KC,293T,MC,Ovarian,Pancreatic,Prostate,Renal,Thyroid</t>
  </si>
  <si>
    <t>rs11085217</t>
  </si>
  <si>
    <t>rs11085218</t>
  </si>
  <si>
    <t>Pancreatic</t>
  </si>
  <si>
    <t>rs12696304</t>
  </si>
  <si>
    <t>TERC</t>
  </si>
  <si>
    <t>THCA</t>
  </si>
  <si>
    <t>LRRC34;LRRIQ4;LOC100128164;SEC62;MECOM</t>
  </si>
  <si>
    <t>Thyroid</t>
  </si>
  <si>
    <t>GBM,COAD,THCA</t>
  </si>
  <si>
    <t>LOC100128164;SEC62,LRRC34;LRRC34;LRRIQ4;LOC100128164;SEC62;PHC3;PRKCI;SKIL;RPL22L1;MECOM,LRRC34;LRRC34;LRRIQ4;LOC100128164;SEC62;GPR160;SKIL;MECOM</t>
  </si>
  <si>
    <t>Astrocyte,Colon,Thyroid</t>
  </si>
  <si>
    <t>ABC_786-O</t>
  </si>
  <si>
    <t>ABC_HK_2</t>
  </si>
  <si>
    <t>ABC_A498</t>
  </si>
  <si>
    <t>ABC_UMRC2</t>
  </si>
  <si>
    <t>ABC_786-O_hyp</t>
  </si>
  <si>
    <t>ABC_HK_2_hyp</t>
  </si>
  <si>
    <t>ABC_A498_hyp</t>
  </si>
  <si>
    <t>ABC_UMRC_2_hyp</t>
  </si>
  <si>
    <t>ART1</t>
  </si>
  <si>
    <t>LRP5</t>
  </si>
  <si>
    <t>TESMIN</t>
  </si>
  <si>
    <t>LINC01488</t>
  </si>
  <si>
    <t>SMCO2</t>
  </si>
  <si>
    <t>CA12</t>
  </si>
  <si>
    <t>TMEM247</t>
  </si>
  <si>
    <t>FBXO11</t>
  </si>
  <si>
    <t>SOCS5</t>
  </si>
  <si>
    <t>EXOC2</t>
  </si>
  <si>
    <t>SLC22A23</t>
  </si>
  <si>
    <t>DUSP22</t>
  </si>
  <si>
    <t>FIGNL1</t>
  </si>
  <si>
    <t>HEPACAM2</t>
  </si>
  <si>
    <t>SAMD9L</t>
  </si>
  <si>
    <t>FAM133B</t>
  </si>
  <si>
    <t>MYC</t>
  </si>
  <si>
    <t>CASC11</t>
  </si>
  <si>
    <t>CASC19</t>
  </si>
  <si>
    <t>CCAT2</t>
  </si>
  <si>
    <t>SVEP1</t>
  </si>
  <si>
    <t>PALM2</t>
  </si>
  <si>
    <t>C9orf152</t>
  </si>
  <si>
    <t>TXNDC8</t>
  </si>
  <si>
    <t>Gene ID</t>
  </si>
  <si>
    <t>Gene Name</t>
  </si>
  <si>
    <t>Base Mean</t>
  </si>
  <si>
    <t>log2FoldChange</t>
  </si>
  <si>
    <t xml:space="preserve"> log2FoldChange SE</t>
  </si>
  <si>
    <t>P-value</t>
  </si>
  <si>
    <t>Padj</t>
  </si>
  <si>
    <t>ENSG00000172927</t>
  </si>
  <si>
    <t>ENSG00000169891</t>
  </si>
  <si>
    <t>ENSG00000106070</t>
  </si>
  <si>
    <t>ENSG00000110092</t>
  </si>
  <si>
    <t>ENSG00000171914</t>
  </si>
  <si>
    <t>ENSG00000124762</t>
  </si>
  <si>
    <t>ENSG00000179627</t>
  </si>
  <si>
    <t>ENSG00000128604</t>
  </si>
  <si>
    <t>ENSG00000075240</t>
  </si>
  <si>
    <t>ENSG00000136997</t>
  </si>
  <si>
    <t>ENSG00000160783</t>
  </si>
  <si>
    <t>ENSG00000078403</t>
  </si>
  <si>
    <t>ENSG00000171105</t>
  </si>
  <si>
    <t>ENSG00000002822</t>
  </si>
  <si>
    <t>ENSG00000100154</t>
  </si>
  <si>
    <t>ENSG00000112699</t>
  </si>
  <si>
    <t>ENSG00000132436</t>
  </si>
  <si>
    <t>ENSG00000164362</t>
  </si>
  <si>
    <t>ENSG00000205683</t>
  </si>
  <si>
    <t>ENSG00000184378</t>
  </si>
  <si>
    <t>ENSG00000184500</t>
  </si>
  <si>
    <t>ENSG00000119599</t>
  </si>
  <si>
    <t>DCAF4</t>
  </si>
  <si>
    <t>ENSG00000116016</t>
  </si>
  <si>
    <t>ENSG00000183765</t>
  </si>
  <si>
    <t>CHEK2</t>
  </si>
  <si>
    <t>ENSG00000183579</t>
  </si>
  <si>
    <t>description</t>
  </si>
  <si>
    <t>pvalue</t>
  </si>
  <si>
    <t>p.adjust</t>
  </si>
  <si>
    <t>enrichment_factor</t>
  </si>
  <si>
    <t>gene_symbol</t>
  </si>
  <si>
    <t>standard_name</t>
  </si>
  <si>
    <t>annotation_source</t>
  </si>
  <si>
    <t>regulation of mitotic cell cycle</t>
  </si>
  <si>
    <t>GO:0007346</t>
  </si>
  <si>
    <t>GeneOntology</t>
  </si>
  <si>
    <t>mitotic cell cycle checkpoint signaling</t>
  </si>
  <si>
    <t>GO:0007093</t>
  </si>
  <si>
    <t>regulation of cell cycle phase transition</t>
  </si>
  <si>
    <t>GO:1901987</t>
  </si>
  <si>
    <t>cell cycle checkpoint signaling</t>
  </si>
  <si>
    <t>GO:0000075</t>
  </si>
  <si>
    <t>negative regulation of mitotic cell cycle</t>
  </si>
  <si>
    <t>GO:0045930</t>
  </si>
  <si>
    <t>regulation of mitotic cell cycle phase transition</t>
  </si>
  <si>
    <t>GO:1901990</t>
  </si>
  <si>
    <t>mitotic cell cycle phase transition</t>
  </si>
  <si>
    <t>GO:0044772</t>
  </si>
  <si>
    <t>negative regulation of cell cycle phase transition</t>
  </si>
  <si>
    <t>GO:1901988</t>
  </si>
  <si>
    <t>response to ionizing radiation</t>
  </si>
  <si>
    <t>GO:0010212</t>
  </si>
  <si>
    <t>mitotic DNA damage checkpoint signaling</t>
  </si>
  <si>
    <t>GO:0044773</t>
  </si>
  <si>
    <t>p53 signaling pathway</t>
  </si>
  <si>
    <t>CASP9, CCND1, CDK6, CDKN1A, CHEK2</t>
  </si>
  <si>
    <t>hsa04115</t>
  </si>
  <si>
    <t>KEGG</t>
  </si>
  <si>
    <t>Human T-cell leukemia virus 1 infection</t>
  </si>
  <si>
    <t>CCND1, CDKN1A, CHEK2, MAD1L1, MYC, TERT, TLN2</t>
  </si>
  <si>
    <t>hsa05166</t>
  </si>
  <si>
    <t>Cell cycle</t>
  </si>
  <si>
    <t>CCND1, CDK6, CDKN1A, CHEK2, MAD1L1, MYC</t>
  </si>
  <si>
    <t>hsa04110</t>
  </si>
  <si>
    <t>Small cell lung cancer</t>
  </si>
  <si>
    <t>CASP9, CCND1, CDK6, CDKN1A, MYC</t>
  </si>
  <si>
    <t>hsa05222</t>
  </si>
  <si>
    <t>cell cycle G1/S phase transition</t>
  </si>
  <si>
    <t>CCND1, CDK6, CDKN1A, CHEK2, DPF3, MYC, TERT</t>
  </si>
  <si>
    <t>GO:0044843</t>
  </si>
  <si>
    <t>Hepatocellular carcinoma</t>
  </si>
  <si>
    <t>CCND1, CDK6, CDKN1A, DPF3, MYC, TERT</t>
  </si>
  <si>
    <t>hsa05225</t>
  </si>
  <si>
    <t>negative regulation of mitotic cell cycle phase transition</t>
  </si>
  <si>
    <t>GO:1901991</t>
  </si>
  <si>
    <t>Kaposi sarcoma-associated herpesvirus infection</t>
  </si>
  <si>
    <t>hsa05167</t>
  </si>
  <si>
    <t>Endometrial cancer</t>
  </si>
  <si>
    <t>CASP9, CCND1, CDKN1A, MYC</t>
  </si>
  <si>
    <t>hsa05213</t>
  </si>
  <si>
    <t>signal transduction in response to DNA damage</t>
  </si>
  <si>
    <t>GO:0042770</t>
  </si>
  <si>
    <t>replicative senescence</t>
  </si>
  <si>
    <t>CDKN1A, CHEK2, TERT</t>
  </si>
  <si>
    <t>GO:0090399</t>
  </si>
  <si>
    <t>DNA damage checkpoint signaling</t>
  </si>
  <si>
    <t>GO:0000077</t>
  </si>
  <si>
    <t>Non-small cell lung cancer</t>
  </si>
  <si>
    <t>CASP9, CCND1, CDK6, CDKN1A</t>
  </si>
  <si>
    <t>hsa05223</t>
  </si>
  <si>
    <t>Pancreatic cancer</t>
  </si>
  <si>
    <t>hsa05212</t>
  </si>
  <si>
    <t>Chronic myeloid leukemia</t>
  </si>
  <si>
    <t>CCND1, CDK6, CDKN1A, MYC</t>
  </si>
  <si>
    <t>hsa05220</t>
  </si>
  <si>
    <t>Cyclin D associated events in G1</t>
  </si>
  <si>
    <t>REACTOME_CYCLIN_D_ASSOCIATED_EVENTS_IN_G1</t>
  </si>
  <si>
    <t>MSigDB</t>
  </si>
  <si>
    <t>Cell Cycle Checkpoints</t>
  </si>
  <si>
    <t>REACTOME_CELL_CYCLE_CHECKPOINTS</t>
  </si>
  <si>
    <t>Aberrant regulation of mitotic G1/S transition in cancer due to RB1 defects</t>
  </si>
  <si>
    <t>CCND1, CDK6, CDKN1A</t>
  </si>
  <si>
    <t>REACTOME_ABERRANT_REGULATION_OF_MITOTIC_G1_S_TRANSITION_IN_CANCER_DUE_TO_RB1_DEFECTS</t>
  </si>
  <si>
    <t>Cellular senescence</t>
  </si>
  <si>
    <t>CCND1, CDK6, CDKN1A, CHEK2, MYC</t>
  </si>
  <si>
    <t>hsa04218</t>
  </si>
  <si>
    <t>Hepatitis C</t>
  </si>
  <si>
    <t>hsa05160</t>
  </si>
  <si>
    <t>Colorectal cancer</t>
  </si>
  <si>
    <t>hsa05210</t>
  </si>
  <si>
    <t>Thyroid cancer</t>
  </si>
  <si>
    <t>CCND1, CDKN1A, MYC</t>
  </si>
  <si>
    <t>hsa05216</t>
  </si>
  <si>
    <t>Bladder cancer</t>
  </si>
  <si>
    <t>hsa05219</t>
  </si>
  <si>
    <t>positive regulation of cell cycle process</t>
  </si>
  <si>
    <t>CCND1, CHEK2, INCENP, INSR, MAD1L1, TERT</t>
  </si>
  <si>
    <t>GO:0090068</t>
  </si>
  <si>
    <t>Genes having at least one occurrence of the highly conserved motif M85 STTTCRNTTT in the regions spanning 4 kb centered on their transcription starting sites [-2kb, +2kb].  This matches the transcription factor binding site V$IRF_Q6 (v7.4 TRANSFAC).</t>
  </si>
  <si>
    <t>BHLHE41, CCND1, CDK6, LRP2, PIGR, SFMBT1</t>
  </si>
  <si>
    <t>STTTCRNTTT_IRF_Q6</t>
  </si>
  <si>
    <t>mitotic G1 DNA damage checkpoint signaling</t>
  </si>
  <si>
    <t>CCND1, CDKN1A, CHEK2</t>
  </si>
  <si>
    <t>GO:0031571</t>
  </si>
  <si>
    <t>Epstein-Barr virus infection</t>
  </si>
  <si>
    <t>hsa05169</t>
  </si>
  <si>
    <t>Genes in the cancer module 57.</t>
  </si>
  <si>
    <t>CDK6, CDKN1A, CHEK2, MAD1L1</t>
  </si>
  <si>
    <t>MODULE_57</t>
  </si>
  <si>
    <t>Mitotic G1 phase and G1/S transition</t>
  </si>
  <si>
    <t>REACTOME_MITOTIC_G1_PHASE_AND_G1_S_TRANSITION</t>
  </si>
  <si>
    <t>regulation of mitotic metaphase/anaphase transition</t>
  </si>
  <si>
    <t>GO:0030071</t>
  </si>
  <si>
    <t>Cdk2, 4, and 6 bind cyclin D in G1, while cdk2/cyclin E promotes the G1/S transition.</t>
  </si>
  <si>
    <t>CCND1, CDKN1A</t>
  </si>
  <si>
    <t>SA_G1_AND_S_PHASES</t>
  </si>
  <si>
    <t>regulation of metaphase/anaphase transition of cell cycle</t>
  </si>
  <si>
    <t>GO:1902099</t>
  </si>
  <si>
    <t>chromosome segregation</t>
  </si>
  <si>
    <t>GO:0007059</t>
  </si>
  <si>
    <t>cellular response to radiation</t>
  </si>
  <si>
    <t>CASP9, CDKN1A, CHEK2, FIGNL1, MYC</t>
  </si>
  <si>
    <t>GO:0071478</t>
  </si>
  <si>
    <t>Cyclin A:Cdk2-associated events at S phase entry</t>
  </si>
  <si>
    <t>REACTOME_CYCLIN_A_CDK2_ASSOCIATED_EVENTS_AT_S_PHASE_ENTRY</t>
  </si>
  <si>
    <t>Human cytomegalovirus infection</t>
  </si>
  <si>
    <t>hsa05163</t>
  </si>
  <si>
    <t>nuclear division</t>
  </si>
  <si>
    <t>GO:0000280</t>
  </si>
  <si>
    <t>Transcriptional regulation by RUNX3</t>
  </si>
  <si>
    <t>REACTOME_TRANSCRIPTIONAL_REGULATION_BY_RUNX3</t>
  </si>
  <si>
    <t>Diseases of mitotic cell cycle</t>
  </si>
  <si>
    <t>REACTOME_DISEASES_OF_MITOTIC_CELL_CYCLE</t>
  </si>
  <si>
    <t>Separation of Sister Chromatids</t>
  </si>
  <si>
    <t>REACTOME_SEPARATION_OF_SISTER_CHROMATIDS</t>
  </si>
  <si>
    <t>PI3K-Akt signaling pathway</t>
  </si>
  <si>
    <t>CASP9, CCND1, CDK6, CDKN1A, INSR, MYC</t>
  </si>
  <si>
    <t>hsa04151</t>
  </si>
  <si>
    <t>mitotic spindle assembly checkpoint signaling</t>
  </si>
  <si>
    <t>GO:0007094</t>
  </si>
  <si>
    <t>nuclear chromosome segregation</t>
  </si>
  <si>
    <t>GO:0098813</t>
  </si>
  <si>
    <t>regulation of mitotic nuclear division</t>
  </si>
  <si>
    <t>GO:0007088</t>
  </si>
  <si>
    <t>positive regulation of cell cycle</t>
  </si>
  <si>
    <t>GO:0045787</t>
  </si>
  <si>
    <t>negative regulation of sister chromatid segregation</t>
  </si>
  <si>
    <t>GO:0033046</t>
  </si>
  <si>
    <t>negative regulation of mitotic metaphase/anaphase transition</t>
  </si>
  <si>
    <t>GO:0045841</t>
  </si>
  <si>
    <t>negative regulation of mitotic sister chromatid separation</t>
  </si>
  <si>
    <t>GO:2000816</t>
  </si>
  <si>
    <t>negative regulation of chromosome segregation</t>
  </si>
  <si>
    <t>GO:0051985</t>
  </si>
  <si>
    <t>negative regulation of chromosome separation</t>
  </si>
  <si>
    <t>GO:1905819</t>
  </si>
  <si>
    <t>Breast cancer</t>
  </si>
  <si>
    <t>hsa05224</t>
  </si>
  <si>
    <t>Gastric cancer</t>
  </si>
  <si>
    <t>CCND1, CDKN1A, MYC, TERT</t>
  </si>
  <si>
    <t>hsa05226</t>
  </si>
  <si>
    <t>positive regulation of fibroblast proliferation</t>
  </si>
  <si>
    <t>CDK6, CDKN1A, MYC</t>
  </si>
  <si>
    <t>GO:0048146</t>
  </si>
  <si>
    <t>Mitotic Spindle Checkpoint</t>
  </si>
  <si>
    <t>REACTOME_MITOTIC_SPINDLE_CHECKPOINT</t>
  </si>
  <si>
    <t>regulation of chromosome segregation</t>
  </si>
  <si>
    <t>GO:0051983</t>
  </si>
  <si>
    <t>regulation of glucose import</t>
  </si>
  <si>
    <t>GRB10, INSR, TERT</t>
  </si>
  <si>
    <t>GO:0046324</t>
  </si>
  <si>
    <t>mitotic metaphase plate congression</t>
  </si>
  <si>
    <t>GO:0007080</t>
  </si>
  <si>
    <t>negative regulation of mitotic nuclear division</t>
  </si>
  <si>
    <t>GO:0045839</t>
  </si>
  <si>
    <t>Melanoma</t>
  </si>
  <si>
    <t>hsa05218</t>
  </si>
  <si>
    <t>MicroRNAs in cancer</t>
  </si>
  <si>
    <t>hsa05206</t>
  </si>
  <si>
    <t>Glioma</t>
  </si>
  <si>
    <t>hsa05214</t>
  </si>
  <si>
    <t>sister chromatid segregation</t>
  </si>
  <si>
    <t>GO:0000819</t>
  </si>
  <si>
    <t>regulation of chromosome organization</t>
  </si>
  <si>
    <t>GO:0033044</t>
  </si>
  <si>
    <t>Signal attenuation</t>
  </si>
  <si>
    <t>GRB10, INSR</t>
  </si>
  <si>
    <t>REACTOME_SIGNAL_ATTENUATION</t>
  </si>
  <si>
    <t>Resolution of Sister Chromatid Cohesion</t>
  </si>
  <si>
    <t>REACTOME_RESOLUTION_OF_SISTER_CHROMATID_COHESION</t>
  </si>
  <si>
    <t>Mitotic Metaphase and Anaphase</t>
  </si>
  <si>
    <t>REACTOME_MITOTIC_METAPHASE_AND_ANAPHASE</t>
  </si>
  <si>
    <t>regulation of metaphase plate congression</t>
  </si>
  <si>
    <t>INCENP, MAD1L1</t>
  </si>
  <si>
    <t>GO:0090235</t>
  </si>
  <si>
    <t>mitotic sister chromatid separation</t>
  </si>
  <si>
    <t>GO:0051306</t>
  </si>
  <si>
    <t>regulation of nuclear division</t>
  </si>
  <si>
    <t>GO:0051783</t>
  </si>
  <si>
    <t>Genes down-regulated in samples with systolic heart failure compared to normal hearts.</t>
  </si>
  <si>
    <t>AP3D1, DPF3, ETNPPL, GRAMD4, MLLT10, PITPNB</t>
  </si>
  <si>
    <t>THUM_SYSTOLIC_HEART_FAILURE_DN</t>
  </si>
  <si>
    <t>negative regulation of nuclear division</t>
  </si>
  <si>
    <t>GO:0051784</t>
  </si>
  <si>
    <t>cell cycle G2/M phase transition</t>
  </si>
  <si>
    <t>CCND1, CDK6, CDKN1A, CHEK2</t>
  </si>
  <si>
    <t>GO:0044839</t>
  </si>
  <si>
    <t>RHO GTPases Activate Formins</t>
  </si>
  <si>
    <t>REACTOME_RHO_GTPASES_ACTIVATE_FORMINS</t>
  </si>
  <si>
    <t>AKT phosphorylates targets in the cytosol</t>
  </si>
  <si>
    <t>CASP9, CDKN1A</t>
  </si>
  <si>
    <t>REACTOME_AKT_PHOSPHORYLATES_TARGETS_IN_THE_CYTOSOL</t>
  </si>
  <si>
    <t>glucose import</t>
  </si>
  <si>
    <t>GO:0046323</t>
  </si>
  <si>
    <t>metaphase plate congression</t>
  </si>
  <si>
    <t>GO:0051310</t>
  </si>
  <si>
    <t>mitotic nuclear division</t>
  </si>
  <si>
    <t>GO:0140014</t>
  </si>
  <si>
    <t>regulation of chromosome separation</t>
  </si>
  <si>
    <t>GO:1905818</t>
  </si>
  <si>
    <t>Cyclins and Cell Cycle Regulation</t>
  </si>
  <si>
    <t>BIOCARTA_CELLCYCLE_PATHWAY</t>
  </si>
  <si>
    <t>Influence of Ras and Rho proteins on G1 to S Transition</t>
  </si>
  <si>
    <t>BIOCARTA_RACCYCD_PATHWAY</t>
  </si>
  <si>
    <t>Cell Cycle: G1/S Check Point</t>
  </si>
  <si>
    <t>BIOCARTA_G1_PATHWAY</t>
  </si>
  <si>
    <t>Regulation of RUNX1 Expression and Activity</t>
  </si>
  <si>
    <t>CCND1, CDK6</t>
  </si>
  <si>
    <t>REACTOME_REGULATION_OF_RUNX1_EXPRESSION_AND_ACTIVITY</t>
  </si>
  <si>
    <t>DNA damage response, signal transduction by p53 class mediator resulting in cell cycle arrest</t>
  </si>
  <si>
    <t>CDKN1A, CHEK2</t>
  </si>
  <si>
    <t>GO:0006977</t>
  </si>
  <si>
    <t>intrinsic apoptotic signaling pathway</t>
  </si>
  <si>
    <t>GO:0097193</t>
  </si>
  <si>
    <t>C-MYB transcription factor network</t>
  </si>
  <si>
    <t>CCND1, CDK6, CDKN1A, MAD1L1, MYC</t>
  </si>
  <si>
    <t>PID_CMYB_PATHWAY</t>
  </si>
  <si>
    <t>regulation of monocyte differentiation</t>
  </si>
  <si>
    <t>CDK6, MYC</t>
  </si>
  <si>
    <t>GO:0045655</t>
  </si>
  <si>
    <t>chromosome separation</t>
  </si>
  <si>
    <t>GO:0051304</t>
  </si>
  <si>
    <t>transcytosis</t>
  </si>
  <si>
    <t>LRP2, PIGR</t>
  </si>
  <si>
    <t>GO:0045056</t>
  </si>
  <si>
    <t>regulation of response to DNA damage stimulus</t>
  </si>
  <si>
    <t>CASP9, CHEK2, DPF3, FIGNL1, MYC</t>
  </si>
  <si>
    <t>GO:2001020</t>
  </si>
  <si>
    <t>establishment of chromosome localization</t>
  </si>
  <si>
    <t>GO:0051303</t>
  </si>
  <si>
    <t>response to leptin</t>
  </si>
  <si>
    <t>CCND1, LRP2</t>
  </si>
  <si>
    <t>GO:0044321</t>
  </si>
  <si>
    <t>Prostate cancer</t>
  </si>
  <si>
    <t>CASP9, CCND1, CDKN1A</t>
  </si>
  <si>
    <t>hsa05215</t>
  </si>
  <si>
    <t>regulation of fibroblast proliferation</t>
  </si>
  <si>
    <t>GO:0048145</t>
  </si>
  <si>
    <t>negative regulation of cellular senescence</t>
  </si>
  <si>
    <t>CDK6, TERT</t>
  </si>
  <si>
    <t>GO:2000773</t>
  </si>
  <si>
    <t>Viral carcinogenesis</t>
  </si>
  <si>
    <t>CCND1, CDK6, CDKN1A, MAD1L1</t>
  </si>
  <si>
    <t>hsa05203</t>
  </si>
  <si>
    <t>cyclin-dependent protein kinase holoenzyme complex</t>
  </si>
  <si>
    <t>GO:0000307</t>
  </si>
  <si>
    <t>chromosomal region</t>
  </si>
  <si>
    <t>GO:0098687</t>
  </si>
  <si>
    <t>protein kinase complex</t>
  </si>
  <si>
    <t>CCND1, CDK6, CDKN1A, INSR</t>
  </si>
  <si>
    <t>GO:1902911</t>
  </si>
  <si>
    <t>kinetochore</t>
  </si>
  <si>
    <t>GO:0000776</t>
  </si>
  <si>
    <t>condensed chromosome, centromeric region</t>
  </si>
  <si>
    <t>GO:0000779</t>
  </si>
  <si>
    <t>chromosome localization</t>
  </si>
  <si>
    <t>GO:0050000</t>
  </si>
  <si>
    <t>fibroblast apoptotic process</t>
  </si>
  <si>
    <t>CASP9, MYC</t>
  </si>
  <si>
    <t>GO:0044346</t>
  </si>
  <si>
    <t>cellular response to UV</t>
  </si>
  <si>
    <t>CASP9, CDKN1A, MYC</t>
  </si>
  <si>
    <t>GO:0034644</t>
  </si>
  <si>
    <t>cellular response to environmental stimulus</t>
  </si>
  <si>
    <t>GO:0104004</t>
  </si>
  <si>
    <t>negative regulation of chromosome organization</t>
  </si>
  <si>
    <t>GO:2001251</t>
  </si>
  <si>
    <t>vascular associated smooth muscle cell migration</t>
  </si>
  <si>
    <t>GRB10, TERT</t>
  </si>
  <si>
    <t>GO:1904738</t>
  </si>
  <si>
    <t>cellular senescence</t>
  </si>
  <si>
    <t>CDK6, CDKN1A, TERT</t>
  </si>
  <si>
    <t>GO:0090398</t>
  </si>
  <si>
    <t>fibroblast proliferation</t>
  </si>
  <si>
    <t>GO:0048144</t>
  </si>
  <si>
    <t>Mitotic Prometaphase</t>
  </si>
  <si>
    <t>REACTOME_MITOTIC_PROMETAPHASE</t>
  </si>
  <si>
    <t>Constitutive Signaling by AKT1 E17K in Cancer</t>
  </si>
  <si>
    <t>REACTOME_CONSTITUTIVE_SIGNALING_BY_AKT1_E17K_IN_CANCER</t>
  </si>
  <si>
    <t>Thyroid hormone signaling pathway</t>
  </si>
  <si>
    <t>CASP9, CCND1, MYC</t>
  </si>
  <si>
    <t>hsa04919</t>
  </si>
  <si>
    <t>Genes predicted to be targets of miRBase v22 microRNA hsa-miR-3925-5p in miRDB v6.0 with MirTarget v4 prediction scores &gt; 80 (high confidence targets).</t>
  </si>
  <si>
    <t>CDK6, EIF1B, PMF1, SFMBT1, TIPIN</t>
  </si>
  <si>
    <t>MIR3925_5P</t>
  </si>
  <si>
    <t>Interleukin-4 and Interleukin-13 signaling</t>
  </si>
  <si>
    <t>REACTOME_INTERLEUKIN_4_AND_INTERLEUKIN_13_SIGNALING</t>
  </si>
  <si>
    <t>FoxO signaling pathway</t>
  </si>
  <si>
    <t>CCND1, CDKN1A, INSR</t>
  </si>
  <si>
    <t>hsa04068</t>
  </si>
  <si>
    <t>Regulation of nuclear beta catenin signaling and target gene transcription</t>
  </si>
  <si>
    <t>CCND1, INCENP, MYC, TERT</t>
  </si>
  <si>
    <t>PID_BETA_CATENIN_NUC_PATHWAY</t>
  </si>
  <si>
    <t>p73 transcription factor network</t>
  </si>
  <si>
    <t>CDK6, CDKN1A, GRAMD4, MYC</t>
  </si>
  <si>
    <t>PID_P73PATHWAY</t>
  </si>
  <si>
    <t>FOXM1 transcription factor network</t>
  </si>
  <si>
    <t>CCND1, CHEK2, MYC</t>
  </si>
  <si>
    <t>PID_FOXM1_PATHWAY</t>
  </si>
  <si>
    <t>monocyte differentiation</t>
  </si>
  <si>
    <t>GO:0030224</t>
  </si>
  <si>
    <t>positive regulation of cysteine-type endopeptidase activity involved in apoptotic process</t>
  </si>
  <si>
    <t>CASP9, GRAMD4, MYC</t>
  </si>
  <si>
    <t>GO:0043280</t>
  </si>
  <si>
    <t>Measles</t>
  </si>
  <si>
    <t>CASP9, CCND1, CDK6</t>
  </si>
  <si>
    <t>hsa05162</t>
  </si>
  <si>
    <t>positive regulation of glucose import</t>
  </si>
  <si>
    <t>INSR, TERT</t>
  </si>
  <si>
    <t>GO:0046326</t>
  </si>
  <si>
    <t>Method</t>
  </si>
  <si>
    <t>se</t>
  </si>
  <si>
    <t>OR</t>
  </si>
  <si>
    <t>LCI</t>
  </si>
  <si>
    <t>UCI</t>
  </si>
  <si>
    <t>Inverse variance weighted</t>
  </si>
  <si>
    <t>Inverse variance weighted (fixed effects)</t>
  </si>
  <si>
    <t>Maximum likelihood</t>
  </si>
  <si>
    <t>Simple median</t>
  </si>
  <si>
    <t>Weighted median</t>
  </si>
  <si>
    <t>Simple mode</t>
  </si>
  <si>
    <t>Weighted mode</t>
  </si>
  <si>
    <t>MR Egger</t>
  </si>
  <si>
    <t>rsID</t>
  </si>
  <si>
    <t>Chr</t>
  </si>
  <si>
    <t>Exposure beta</t>
  </si>
  <si>
    <t>Exposure SE</t>
  </si>
  <si>
    <t>Exposure P-value</t>
  </si>
  <si>
    <t>Exposure EAF</t>
  </si>
  <si>
    <t>Outcome beta</t>
  </si>
  <si>
    <t>Outcome SE</t>
  </si>
  <si>
    <t>Outcome P-value</t>
  </si>
  <si>
    <t>Outcome EAF</t>
  </si>
  <si>
    <t>PP.H0.abf</t>
  </si>
  <si>
    <t>PP.H1.abf</t>
  </si>
  <si>
    <t>PP.H2.abf</t>
  </si>
  <si>
    <t>PP.H3.abf</t>
  </si>
  <si>
    <t>PP.H4.abf</t>
  </si>
  <si>
    <t>Gene*</t>
  </si>
  <si>
    <t>rs611646</t>
  </si>
  <si>
    <t>ATM</t>
  </si>
  <si>
    <t>rs7705526</t>
  </si>
  <si>
    <t>rs9419958</t>
  </si>
  <si>
    <t>STN1 (OBFC1)</t>
  </si>
  <si>
    <t>rs12932179</t>
  </si>
  <si>
    <t>USP7</t>
  </si>
  <si>
    <t>rs7790856</t>
  </si>
  <si>
    <t>POT1</t>
  </si>
  <si>
    <t>rs4731541</t>
  </si>
  <si>
    <t>TNPO3</t>
  </si>
  <si>
    <t>rs35640778</t>
  </si>
  <si>
    <t>RTEL1</t>
  </si>
  <si>
    <t>rs78491606</t>
  </si>
  <si>
    <t>SHQ1</t>
  </si>
  <si>
    <t>rs66731853</t>
  </si>
  <si>
    <t>CDA</t>
  </si>
  <si>
    <t>Estimate</t>
  </si>
  <si>
    <t>Z-value</t>
  </si>
  <si>
    <t>Intercept</t>
  </si>
  <si>
    <t>Ploidy</t>
  </si>
  <si>
    <t>Laterality (Right)</t>
  </si>
  <si>
    <t>Stage2</t>
  </si>
  <si>
    <t>Stage3</t>
  </si>
  <si>
    <t>Stage4</t>
  </si>
  <si>
    <t>Grade2</t>
  </si>
  <si>
    <t>Grade3</t>
  </si>
  <si>
    <t>Grade4</t>
  </si>
  <si>
    <t>Tumour size</t>
  </si>
  <si>
    <t>Age at sampling</t>
  </si>
  <si>
    <t>TelomereCat</t>
  </si>
  <si>
    <t>TelomereHunter</t>
  </si>
  <si>
    <t>SBS1</t>
  </si>
  <si>
    <t>SBS2</t>
  </si>
  <si>
    <t>SBS4</t>
  </si>
  <si>
    <t>SBS5</t>
  </si>
  <si>
    <t>SBS13</t>
  </si>
  <si>
    <t>SBS18</t>
  </si>
  <si>
    <t>SBS20</t>
  </si>
  <si>
    <t>SBS22</t>
  </si>
  <si>
    <t>SBS23</t>
  </si>
  <si>
    <t>SBS26</t>
  </si>
  <si>
    <t>SBS34</t>
  </si>
  <si>
    <t>SBS39</t>
  </si>
  <si>
    <t>SBS40</t>
  </si>
  <si>
    <t>DBS2</t>
  </si>
  <si>
    <t>DBS4</t>
  </si>
  <si>
    <t>DBS6</t>
  </si>
  <si>
    <t>DBS7</t>
  </si>
  <si>
    <t>DBS9</t>
  </si>
  <si>
    <t>ID1</t>
  </si>
  <si>
    <t>ID2</t>
  </si>
  <si>
    <t>ID4</t>
  </si>
  <si>
    <t>ID5</t>
  </si>
  <si>
    <t>IDS8</t>
  </si>
  <si>
    <t>ID13</t>
  </si>
  <si>
    <t>ID15</t>
  </si>
  <si>
    <t>ID83D</t>
  </si>
  <si>
    <t>ID83G</t>
  </si>
  <si>
    <t>OncoScore</t>
  </si>
  <si>
    <t>genename</t>
  </si>
  <si>
    <t>n_triples</t>
  </si>
  <si>
    <t>Any cancer</t>
  </si>
  <si>
    <t>RCC specific</t>
  </si>
  <si>
    <t>Potentially novel</t>
  </si>
  <si>
    <t>subject_name_x</t>
  </si>
  <si>
    <t>predicate_x</t>
  </si>
  <si>
    <t>object_name_x</t>
  </si>
  <si>
    <t>odds_x</t>
  </si>
  <si>
    <t>pval_x</t>
  </si>
  <si>
    <t>pmids_x</t>
  </si>
  <si>
    <t>subject_name_y</t>
  </si>
  <si>
    <t>predicate_y</t>
  </si>
  <si>
    <t>object_name_y</t>
  </si>
  <si>
    <t>pval_y</t>
  </si>
  <si>
    <t>pmids_y</t>
  </si>
  <si>
    <t>RIPK1 protein, human|RIPK1</t>
  </si>
  <si>
    <t>STIMULATES</t>
  </si>
  <si>
    <t>NF-kappa B</t>
  </si>
  <si>
    <t>12884866 11101870 11002422 10837247 10521396</t>
  </si>
  <si>
    <t>Glucosephosphate Dehydrogenase</t>
  </si>
  <si>
    <t>c-myc Genes|MYC</t>
  </si>
  <si>
    <t>INTERACTS_WITH</t>
  </si>
  <si>
    <t>beta catenin</t>
  </si>
  <si>
    <t>32198408 31364752 26091058 25908095 25193857 24481495 23500016</t>
  </si>
  <si>
    <t>oxymatrine</t>
  </si>
  <si>
    <t>INHIBITS</t>
  </si>
  <si>
    <t>PLOD3 gene|PLOD3</t>
  </si>
  <si>
    <t>Cyclin D1|CCND1</t>
  </si>
  <si>
    <t>29554905 25847080 25587709 24616100 22016394</t>
  </si>
  <si>
    <t>Insulin|INS</t>
  </si>
  <si>
    <t>Proto-Oncogene Proteins c-akt|AKT1</t>
  </si>
  <si>
    <t>30295509 29628461 27766312 26888756 24824308 22426488</t>
  </si>
  <si>
    <t>Insulin Receptor|INSR</t>
  </si>
  <si>
    <t>28993880 25365322 24533136 24071517 15864351</t>
  </si>
  <si>
    <t>growth factor receptor-bound protein 10|GRB10</t>
  </si>
  <si>
    <t>22674407 11809791</t>
  </si>
  <si>
    <t>24161930 15722337 11809791</t>
  </si>
  <si>
    <t>30660566 30535442 28537766 20823108 16959960</t>
  </si>
  <si>
    <t>31364752 30825095 27693558 26890246 26008979 24481495 23500016 21331989 17208333</t>
  </si>
  <si>
    <t>Polymeric Immunoglobulin Receptors</t>
  </si>
  <si>
    <t>Antibodies</t>
  </si>
  <si>
    <t>21451502 15864740 14644095 11166195 7912048</t>
  </si>
  <si>
    <t>ASSOCIATED_WITH</t>
  </si>
  <si>
    <t>Hashimoto's encephalitis</t>
  </si>
  <si>
    <t>29362431 28385009 27191497 23672191 22249311 21881296 20941752</t>
  </si>
  <si>
    <t>KDM1A</t>
  </si>
  <si>
    <t>Histones</t>
  </si>
  <si>
    <t>26826387 23592795</t>
  </si>
  <si>
    <t>TIPARP gene|TIPARP</t>
  </si>
  <si>
    <t>CDKN1A|TCEAL1|NSG1|H3F3AP6</t>
  </si>
  <si>
    <t>29031586 28706947 17016640 16339764 11463845</t>
  </si>
  <si>
    <t>24528077 22337773 20811155 20305690 12242284</t>
  </si>
  <si>
    <t>CDKN1A gene|CDKN1A</t>
  </si>
  <si>
    <t>29890134 19153211 16596219 11231573</t>
  </si>
  <si>
    <t>caspase-8|CASP8</t>
  </si>
  <si>
    <t>14532003 11002417</t>
  </si>
  <si>
    <t>caspase-9</t>
  </si>
  <si>
    <t>26757883 25979648 20137120 12819192</t>
  </si>
  <si>
    <t>Muscle-Specific Kinase</t>
  </si>
  <si>
    <t>25577314 21747136 16155434</t>
  </si>
  <si>
    <t>COPS5 gene|COPS5</t>
  </si>
  <si>
    <t>CTNND1 gene|CTNND1</t>
  </si>
  <si>
    <t>COEXISTS_WITH</t>
  </si>
  <si>
    <t>HIF1A gene|HIF1A</t>
  </si>
  <si>
    <t>VHL gene|VHL</t>
  </si>
  <si>
    <t>32807776 32586940</t>
  </si>
  <si>
    <t>23271730 14647439 12805427 12612054</t>
  </si>
  <si>
    <t>PHLPP1</t>
  </si>
  <si>
    <t>31144388 25908095 25193857</t>
  </si>
  <si>
    <t>CCND1 gene|CCND1</t>
  </si>
  <si>
    <t>33060568 31990045 31682995</t>
  </si>
  <si>
    <t>Dihydroorotate dehydrogenase</t>
  </si>
  <si>
    <t>Arrestin Beta 1</t>
  </si>
  <si>
    <t>PTEN gene|PTEN</t>
  </si>
  <si>
    <t>26055143 23833299 22011761</t>
  </si>
  <si>
    <t>sunitinib</t>
  </si>
  <si>
    <t>sorafenib</t>
  </si>
  <si>
    <t>ATM gene|ATM</t>
  </si>
  <si>
    <t>28474571 24413182 20501853 17693601</t>
  </si>
  <si>
    <t>caspase-3</t>
  </si>
  <si>
    <t>CNOT9</t>
  </si>
  <si>
    <t>31503386 29087515 20394812</t>
  </si>
  <si>
    <t>30864700 30459299 29966973 19326431</t>
  </si>
  <si>
    <t>15020243 12657721 11804874</t>
  </si>
  <si>
    <t>31119046 30295509 28505381 27348201</t>
  </si>
  <si>
    <t>Cyclin D1</t>
  </si>
  <si>
    <t>32198408 32012120 11836553</t>
  </si>
  <si>
    <t>Epidermal Growth Factor Receptor|EGF</t>
  </si>
  <si>
    <t>Tumor Necrosis Factor Receptor</t>
  </si>
  <si>
    <t>12887920 12077366 11225847 9733516</t>
  </si>
  <si>
    <t>20309941 14871994 14871841</t>
  </si>
  <si>
    <t>TGFB1 protein, human|TGFB1</t>
  </si>
  <si>
    <t>25176207 22198215 21179427</t>
  </si>
  <si>
    <t>T cell factor 4</t>
  </si>
  <si>
    <t>E-Cadherin</t>
  </si>
  <si>
    <t>BCL2 gene|BCL2</t>
  </si>
  <si>
    <t>32550826 32547313</t>
  </si>
  <si>
    <t>PRODUCES</t>
  </si>
  <si>
    <t>30144972 28373572</t>
  </si>
  <si>
    <t>caspase-8</t>
  </si>
  <si>
    <t>12884866 10753878</t>
  </si>
  <si>
    <t>BRCA2 gene|BRCA2</t>
  </si>
  <si>
    <t>26523341 25428789</t>
  </si>
  <si>
    <t>TNF Receptor-Associated Death Domain Protein|TRADD</t>
  </si>
  <si>
    <t>12887920 10753878</t>
  </si>
  <si>
    <t>24071517 23844554</t>
  </si>
  <si>
    <t>FAS</t>
  </si>
  <si>
    <t>12244143 11600497</t>
  </si>
  <si>
    <t>MYC gene|MYC</t>
  </si>
  <si>
    <t>33812418 32670814</t>
  </si>
  <si>
    <t>CYTOR</t>
  </si>
  <si>
    <t>SHH gene|SHH</t>
  </si>
  <si>
    <t>Vascular Endothelial Growth Factors</t>
  </si>
  <si>
    <t>MEG3 gene|MEG3|FAM129B</t>
  </si>
  <si>
    <t>CDK12 gene|CDK12</t>
  </si>
  <si>
    <t>PLAG1 gene|PLAG1</t>
  </si>
  <si>
    <t>CD69 protein, human|CD69</t>
  </si>
  <si>
    <t>nivolumab</t>
  </si>
  <si>
    <t>33109588 32871795</t>
  </si>
  <si>
    <t>Cholinergic Receptors</t>
  </si>
  <si>
    <t>32117321 14592914</t>
  </si>
  <si>
    <t>30660566 30535442 28537766</t>
  </si>
  <si>
    <t>MTOR gene|MTOR</t>
  </si>
  <si>
    <t>33672357 32296023</t>
  </si>
  <si>
    <t>IMPA2 gene|IMPA2</t>
  </si>
  <si>
    <t>30518851 21538480</t>
  </si>
  <si>
    <t>RAF1 gene|RAF1</t>
  </si>
  <si>
    <t>16550610 16267832</t>
  </si>
  <si>
    <t>cyclin-dependent kinase 6</t>
  </si>
  <si>
    <t>CDK6 gene|CDK6</t>
  </si>
  <si>
    <t>Phosphotransferases</t>
  </si>
  <si>
    <t>CDK4</t>
  </si>
  <si>
    <t>29370381 19541746 17620412</t>
  </si>
  <si>
    <t>SPP1</t>
  </si>
  <si>
    <t>GAS5</t>
  </si>
  <si>
    <t>30232236 29308053</t>
  </si>
  <si>
    <t>FOXC1 gene|FOXC1</t>
  </si>
  <si>
    <t>Tankyrase</t>
  </si>
  <si>
    <t>20079716 19533041 12138399</t>
  </si>
  <si>
    <t>Interleukin-18|IL18</t>
  </si>
  <si>
    <t>PIWIL2</t>
  </si>
  <si>
    <t>Collagen</t>
  </si>
  <si>
    <t>HDAC9</t>
  </si>
  <si>
    <t>21512140 20224040</t>
  </si>
  <si>
    <t>31761932 20224040</t>
  </si>
  <si>
    <t>33676540 32796817</t>
  </si>
  <si>
    <t>N-ras Genes|NRAS</t>
  </si>
  <si>
    <t>20544847 17260012</t>
  </si>
  <si>
    <t>Endothelin-1</t>
  </si>
  <si>
    <t>12189238 11004633</t>
  </si>
  <si>
    <t>Cyclin E</t>
  </si>
  <si>
    <t>30660566 28537766</t>
  </si>
  <si>
    <t>Insulin-Like Growth Factor II</t>
  </si>
  <si>
    <t>28521298 23595395</t>
  </si>
  <si>
    <t>CHUK</t>
  </si>
  <si>
    <t>12884866 11002417</t>
  </si>
  <si>
    <t>MED12 gene|MED12</t>
  </si>
  <si>
    <t>Cell Cycle Proteins</t>
  </si>
  <si>
    <t>CDKN2B-AS1</t>
  </si>
  <si>
    <t>14605018 12481429</t>
  </si>
  <si>
    <t>Gene name</t>
  </si>
  <si>
    <t>Clinical_Precedence</t>
  </si>
  <si>
    <t>Advanced Clinical  |  Structure with Ligand  |  High-Quality Ligand  |  High-Quality Pocket  |  Druggable Family</t>
  </si>
  <si>
    <t>Prexasertib, Xl-844</t>
  </si>
  <si>
    <t>Trilaciclib, Ribociclib, Abemaciclib, Palbociclib</t>
  </si>
  <si>
    <t>UCN-01, AT-7519, Alvocidib, Roniciclib, Azd-5438, Pha-793887, Ebvaciclib, Narazaciclib</t>
  </si>
  <si>
    <t>Palbociclib  (breast cancer),  Abemaciclib  (breast cancer),  Ribociclib  (breast cancer)</t>
  </si>
  <si>
    <t>Approved Drug  |  Structure with Ligand  |  High-Quality Ligand  |  High-Quality Pocket  |  Druggable Family</t>
  </si>
  <si>
    <t>Belzutifan</t>
  </si>
  <si>
    <t>Belzutifan  (hemangioblastoma; pancreatic neuroendocrine tumor; von hippel-lindau disease)</t>
  </si>
  <si>
    <t>Approved Drug  |  Structure with Ligand  |  High-Quality Ligand  |  Med-Quality Pocket  |  Druggable Family</t>
  </si>
  <si>
    <t>Palbociclib</t>
  </si>
  <si>
    <t>Briciclib</t>
  </si>
  <si>
    <t>Palbociclib  (breast cancer)</t>
  </si>
  <si>
    <t>Phase 1 Clinical  |  High-Quality Ligand  |  Druggable Family</t>
  </si>
  <si>
    <t>Discovery_Precedence</t>
  </si>
  <si>
    <t>Structure with Ligand  |  High-Quality Pocket</t>
  </si>
  <si>
    <t>Structure with Ligand  |  High-Quality Ligand</t>
  </si>
  <si>
    <t>High-Quality Ligand  |  Druggable Family</t>
  </si>
  <si>
    <t>Structure with Ligand</t>
  </si>
  <si>
    <t>High-Quality Ligand</t>
  </si>
  <si>
    <t>Predicted_Tractable</t>
  </si>
  <si>
    <t>Druggable Family</t>
  </si>
  <si>
    <t>Predicted_Tractable_High_confidence</t>
  </si>
  <si>
    <t>Linsitinib</t>
  </si>
  <si>
    <t>BMS-754807, Kw-2450</t>
  </si>
  <si>
    <t>UniProt loc high conf  |  GO CC high conf  |  UniProt SigP or TMHMM</t>
  </si>
  <si>
    <t>GO CC high conf  |  UniProt loc med conf  |  UniProt SigP or TMHMM</t>
  </si>
  <si>
    <t>GO CC high conf</t>
  </si>
  <si>
    <t>Cytoband</t>
  </si>
  <si>
    <r>
      <t xml:space="preserve">Supplementary Table 6: </t>
    </r>
    <r>
      <rPr>
        <sz val="12"/>
        <color theme="1"/>
        <rFont val="Calibri"/>
        <family val="2"/>
      </rPr>
      <t>Top enriched biological pathways.</t>
    </r>
  </si>
  <si>
    <t>H0:  trait has a genetic association in the region; H1, H2: only one trait has a genetic association in the region (trait 1 and trait 2, respectively), H3: both traits are associated, but with different causal variants, H4: both traits are associated and share a causal variant</t>
  </si>
  <si>
    <t>PAX8 *</t>
  </si>
  <si>
    <t>HIF1A §</t>
  </si>
  <si>
    <t>HIF1A differential binding (786-O vs HK-2, hypoxic vs normoxic)</t>
  </si>
  <si>
    <t>LCI: Lower 95% confidence interval; UCI: Upper 95% confidence interval</t>
  </si>
  <si>
    <t>P-values calculated using a two-sided Fisher's exact test.</t>
  </si>
  <si>
    <t xml:space="preserve">Summary of MPRA results from Kellman et al (2025) </t>
  </si>
  <si>
    <t>n_triples: The number of literature triples from MELODI Presto (Supplementary Table 11)</t>
  </si>
  <si>
    <t>Standard Error</t>
  </si>
  <si>
    <t>For laterality, the reference level was to left; for stage, to Stage 1; for grade, to Grade 1</t>
  </si>
  <si>
    <t>rs57551109</t>
  </si>
  <si>
    <t>rs2251636</t>
  </si>
  <si>
    <t>rs12118203</t>
  </si>
  <si>
    <t>rs4952979</t>
  </si>
  <si>
    <t>rs62169409</t>
  </si>
  <si>
    <t>rs139729777</t>
  </si>
  <si>
    <t>rs73073561</t>
  </si>
  <si>
    <t>rs56200772</t>
  </si>
  <si>
    <t>rs4871844</t>
  </si>
  <si>
    <t>rs179784</t>
  </si>
  <si>
    <t>rs10792035</t>
  </si>
  <si>
    <t>rs7118554</t>
  </si>
  <si>
    <t>rs4963975</t>
  </si>
  <si>
    <t>rs4326998</t>
  </si>
  <si>
    <t>rs1362633</t>
  </si>
  <si>
    <t>rs71325458</t>
  </si>
  <si>
    <t>rs9625558</t>
  </si>
  <si>
    <t>rs132383</t>
  </si>
  <si>
    <t>rs5924566</t>
  </si>
  <si>
    <t>rs3905137</t>
  </si>
  <si>
    <t>* Kellman et al (2025) Nat Genet 10.1038/s41588-024-02070-5</t>
  </si>
  <si>
    <r>
      <rPr>
        <b/>
        <sz val="12"/>
        <color theme="1"/>
        <rFont val="Aptos Narrow"/>
        <scheme val="minor"/>
      </rPr>
      <t xml:space="preserve">Supplementary Table 8: </t>
    </r>
    <r>
      <rPr>
        <sz val="12"/>
        <color theme="1"/>
        <rFont val="Aptos Narrow"/>
        <family val="2"/>
        <scheme val="minor"/>
      </rPr>
      <t>Results from the co-localisation analysis. The Exposure is LTL and the Outcome is ccRCC. ABF: Approximate Bayes Factor</t>
    </r>
  </si>
  <si>
    <r>
      <rPr>
        <b/>
        <sz val="12"/>
        <color theme="1"/>
        <rFont val="Aptos Narrow"/>
        <scheme val="minor"/>
      </rPr>
      <t>Supplementary Table 9:</t>
    </r>
    <r>
      <rPr>
        <sz val="12"/>
        <color theme="1"/>
        <rFont val="Aptos Narrow"/>
        <family val="2"/>
        <scheme val="minor"/>
      </rPr>
      <t xml:space="preserve"> Results from the logistic regression analysis associating a Polygenic Risk Score based on the GWAS data to 778 patients with ccRCC, and testing clinical and pathological attributes.</t>
    </r>
  </si>
  <si>
    <r>
      <rPr>
        <b/>
        <sz val="12"/>
        <color theme="1"/>
        <rFont val="Aptos Narrow"/>
        <scheme val="minor"/>
      </rPr>
      <t xml:space="preserve">Supplementary Table 11: </t>
    </r>
    <r>
      <rPr>
        <sz val="12"/>
        <color theme="1"/>
        <rFont val="Aptos Narrow"/>
        <family val="2"/>
        <scheme val="minor"/>
      </rPr>
      <t>Literature analysis identifying semantic triples using MELODI Presto. Gene list was the first query ("x" triple), and renal cell carcinoma was the second query ("y" triple). Significant overlaps are shown</t>
    </r>
  </si>
  <si>
    <r>
      <rPr>
        <b/>
        <sz val="12"/>
        <color theme="1"/>
        <rFont val="Aptos Narrow"/>
        <scheme val="minor"/>
      </rPr>
      <t>Supplementary Table 12:</t>
    </r>
    <r>
      <rPr>
        <sz val="12"/>
        <color theme="1"/>
        <rFont val="Aptos Narrow"/>
        <family val="2"/>
        <scheme val="minor"/>
      </rPr>
      <t xml:space="preserve"> Potential drug targets for genes identified in this analysis, as well as putative druggability. Data derived from DepMap and Open Targets</t>
    </r>
  </si>
  <si>
    <r>
      <rPr>
        <b/>
        <sz val="12"/>
        <color theme="1"/>
        <rFont val="Aptos Narrow"/>
        <scheme val="minor"/>
      </rPr>
      <t>Supplementary Table 2:</t>
    </r>
    <r>
      <rPr>
        <sz val="12"/>
        <color theme="1"/>
        <rFont val="Aptos Narrow"/>
        <family val="2"/>
        <scheme val="minor"/>
      </rPr>
      <t xml:space="preserve"> Posterior Inclusion Probabilities (PIP) from the statistical finemapping of the risk loci.</t>
    </r>
  </si>
  <si>
    <t>Highlighted are the tissues where the variant had a significant effect (FDR &lt; 0.05)</t>
  </si>
  <si>
    <t>Significant hit</t>
  </si>
  <si>
    <t>Associated Cancer</t>
  </si>
  <si>
    <t>1.10,1.1</t>
  </si>
  <si>
    <t>1.11,1.18,1.23</t>
  </si>
  <si>
    <t>Finemap</t>
  </si>
  <si>
    <t>SMR (TCGA KIRC)</t>
  </si>
  <si>
    <t>rs12971884</t>
  </si>
  <si>
    <t>Pos (GRCh37)</t>
  </si>
  <si>
    <t>Pos (GRCh38)</t>
  </si>
  <si>
    <t>Published SNP **</t>
  </si>
  <si>
    <t>P-value **</t>
  </si>
  <si>
    <t>D'</t>
  </si>
  <si>
    <t>SNP</t>
  </si>
  <si>
    <r>
      <t>R</t>
    </r>
    <r>
      <rPr>
        <b/>
        <vertAlign val="superscript"/>
        <sz val="12"/>
        <color theme="1"/>
        <rFont val="Aptos Narrow (Body)"/>
      </rPr>
      <t>2</t>
    </r>
  </si>
  <si>
    <t>* Patel et al (2022) Nature 10.1038/s41586-022-04809-8; 786-M1A data</t>
  </si>
  <si>
    <t>§ Salama et al (2015) PLoS One 10.1371/journal.pone.0134645; 786-O data</t>
  </si>
  <si>
    <t>SMR (GTEx Kidney Cortex)</t>
  </si>
  <si>
    <t>SMR (Kidney eQTL Atlas)</t>
  </si>
  <si>
    <t>** Purdue et al (2024) Nat Genet 10.1038/s41588-024-01725-7; European ancestry individuals with ccRCC data</t>
  </si>
  <si>
    <t>Predicted gene</t>
  </si>
  <si>
    <t>CCND1,MYEOV,MRPL21</t>
  </si>
  <si>
    <r>
      <rPr>
        <b/>
        <sz val="12"/>
        <color theme="1"/>
        <rFont val="Aptos Narrow"/>
        <scheme val="minor"/>
      </rPr>
      <t xml:space="preserve">Supplementary Table 3: </t>
    </r>
    <r>
      <rPr>
        <sz val="12"/>
        <color theme="1"/>
        <rFont val="Aptos Narrow"/>
        <family val="2"/>
        <scheme val="minor"/>
      </rPr>
      <t>Variants that were tested by Kellman et al (2025)* in an MPRA analysis across multiple cancer cell lines, and overlapped with the ccRCC risk loci.</t>
    </r>
  </si>
  <si>
    <r>
      <rPr>
        <b/>
        <sz val="12"/>
        <color theme="1"/>
        <rFont val="Aptos Narrow"/>
        <scheme val="minor"/>
      </rPr>
      <t xml:space="preserve">Supplementary Table 4: </t>
    </r>
    <r>
      <rPr>
        <sz val="12"/>
        <color theme="1"/>
        <rFont val="Aptos Narrow"/>
        <family val="2"/>
        <scheme val="minor"/>
      </rPr>
      <t>Top ABC hits in multiple ccRCC cell lines, in both normoxic and hypoxic conditions.</t>
    </r>
  </si>
  <si>
    <r>
      <rPr>
        <b/>
        <sz val="12"/>
        <color theme="1"/>
        <rFont val="Aptos Narrow"/>
        <scheme val="minor"/>
      </rPr>
      <t xml:space="preserve">Supplementary Table 7: </t>
    </r>
    <r>
      <rPr>
        <sz val="12"/>
        <color theme="1"/>
        <rFont val="Aptos Narrow"/>
        <family val="2"/>
        <scheme val="minor"/>
      </rPr>
      <t>Results from the Mendelian Randomisation analysis using different methodologies.</t>
    </r>
  </si>
  <si>
    <t>Putative Target Gene</t>
  </si>
  <si>
    <t>Distance to ABC gene</t>
  </si>
  <si>
    <t>TTGG</t>
  </si>
  <si>
    <t>TA</t>
  </si>
  <si>
    <t>TTTTG</t>
  </si>
  <si>
    <t>LA</t>
  </si>
  <si>
    <t>ASN</t>
  </si>
  <si>
    <t>AFR</t>
  </si>
  <si>
    <t>beta</t>
  </si>
  <si>
    <t>OR (95% CI)</t>
  </si>
  <si>
    <t>EAF</t>
  </si>
  <si>
    <t>EUR</t>
  </si>
  <si>
    <t>RA</t>
  </si>
  <si>
    <t>OA</t>
  </si>
  <si>
    <t>RAF</t>
  </si>
  <si>
    <t>1.1 (0.88-0.94)</t>
  </si>
  <si>
    <t>1.03 (0.87-1.08)</t>
  </si>
  <si>
    <t>1.08 (0.82-1.04)</t>
  </si>
  <si>
    <t>1.16 (0.71-1.03)</t>
  </si>
  <si>
    <t>1.15 (1.11-1.18)</t>
  </si>
  <si>
    <t>1.01 (0.88-1.11)</t>
  </si>
  <si>
    <t>1.09 (0.97-1.23)</t>
  </si>
  <si>
    <t>1.09 (0.78-1.08)</t>
  </si>
  <si>
    <t>1.12 (0.87-0.92)</t>
  </si>
  <si>
    <t>1.04 (0.86-1.08)</t>
  </si>
  <si>
    <t>1.06 (0.78-1.16)</t>
  </si>
  <si>
    <t>1.02 (0.87-1.2)</t>
  </si>
  <si>
    <t>1.08 (1.05-1.12)</t>
  </si>
  <si>
    <t>1.08 (0.96-1.21)</t>
  </si>
  <si>
    <t>1.01 (0.85-1.15)</t>
  </si>
  <si>
    <t>1.06 (0.81-1.1)</t>
  </si>
  <si>
    <t>1.17 (0.83-0.88)</t>
  </si>
  <si>
    <t>1.1 (0.79-1.03)</t>
  </si>
  <si>
    <t>1.04 (0.85-1.09)</t>
  </si>
  <si>
    <t>1.09 (0.77-1.08)</t>
  </si>
  <si>
    <t>1.18 (1.15-1.21)</t>
  </si>
  <si>
    <t>1.1 (0.98-1.23)</t>
  </si>
  <si>
    <t>1.22 (0.9-1.66)</t>
  </si>
  <si>
    <t>1.02 (0.81-1.19)</t>
  </si>
  <si>
    <t>1.11 (0.87-0.92)</t>
  </si>
  <si>
    <t>1.03 (0.86-1.08)</t>
  </si>
  <si>
    <t>1.05 (0.93-1.2)</t>
  </si>
  <si>
    <t>1.03 (0.83-1.13)</t>
  </si>
  <si>
    <t>1.13 (1.1-1.17)</t>
  </si>
  <si>
    <t>1.13 (1-1.27)</t>
  </si>
  <si>
    <t>1.01 (0.9-1.14)</t>
  </si>
  <si>
    <t>1.1 (0.9-1.34)</t>
  </si>
  <si>
    <t>1.1 (0.88-0.93)</t>
  </si>
  <si>
    <t>1.11 (0.79-1.02)</t>
  </si>
  <si>
    <t>1.06 (0.84-1.05)</t>
  </si>
  <si>
    <t>1 (0.81-1.24)</t>
  </si>
  <si>
    <t>1.14 (1.1-1.18)</t>
  </si>
  <si>
    <t>1.17 (1.01-1.37)</t>
  </si>
  <si>
    <t>1 (0.76-1.31)</t>
  </si>
  <si>
    <t>1.21 (1.04-1.41)</t>
  </si>
  <si>
    <t>1.13 (0.78-1.01)</t>
  </si>
  <si>
    <t>1.1 (0.81-1.02)</t>
  </si>
  <si>
    <t>1.01 (0.86-1.18)</t>
  </si>
  <si>
    <t>1.11 (1.07-1.14)</t>
  </si>
  <si>
    <t>1.07 (0.96-1.19)</t>
  </si>
  <si>
    <t>1.11 (0.99-1.25)</t>
  </si>
  <si>
    <t>1.03 (0.88-1.21)</t>
  </si>
  <si>
    <t>1.45 (1.29-1.64)</t>
  </si>
  <si>
    <t>1.65 (0.73-3.73)</t>
  </si>
  <si>
    <t>1.5 (1.32-1.71)</t>
  </si>
  <si>
    <t>1.59 (0.68-3.72)</t>
  </si>
  <si>
    <t>1.14 (0.84-0.91)</t>
  </si>
  <si>
    <t>1.2 (0.73-0.96)</t>
  </si>
  <si>
    <t>1.11 (0.79-1.54)</t>
  </si>
  <si>
    <t>1.11 (0.7-1.17)</t>
  </si>
  <si>
    <t>1.1 (1.07-1.13)</t>
  </si>
  <si>
    <t>1.08 (0.97-1.21)</t>
  </si>
  <si>
    <t>1.01 (0.9-1.13)</t>
  </si>
  <si>
    <t>1.07 (0.92-1.25)</t>
  </si>
  <si>
    <t>1.1 (1.06-1.13)</t>
  </si>
  <si>
    <t>1.02 (0.91-1.15)</t>
  </si>
  <si>
    <t>1.1 (0.94-1.29)</t>
  </si>
  <si>
    <t>1.9 (0.44-0.63)</t>
  </si>
  <si>
    <t>1.14 (0.78-0.98)</t>
  </si>
  <si>
    <t>1.01 (0.86-1.19)</t>
  </si>
  <si>
    <t>1.11 (0.88-0.93)</t>
  </si>
  <si>
    <t>1.08 (0.82-1.05)</t>
  </si>
  <si>
    <t>1.13 (0.58-1.35)</t>
  </si>
  <si>
    <t>1.19 (0.72-0.98)</t>
  </si>
  <si>
    <t>1.09 (1.06-1.13)</t>
  </si>
  <si>
    <t>1.06 (0.95-1.18)</t>
  </si>
  <si>
    <t>1.1 (0.98-1.24)</t>
  </si>
  <si>
    <t>1.05 (0.9-1.22)</t>
  </si>
  <si>
    <t>1.17 (1.13-1.21)</t>
  </si>
  <si>
    <t>1.07 (0.95-1.2)</t>
  </si>
  <si>
    <t>1.29 (0.93-1.78)</t>
  </si>
  <si>
    <t>1.28 (0.99-1.66)</t>
  </si>
  <si>
    <t>1.16 (0.97-1.39)</t>
  </si>
  <si>
    <t>1.2 (0.79-0.88)</t>
  </si>
  <si>
    <t>1.19 (0.66-1.06)</t>
  </si>
  <si>
    <t>1.13 (0.66-1.18)</t>
  </si>
  <si>
    <t>1.8 (0.32-0.97)</t>
  </si>
  <si>
    <t>1.3 (1.2-1.42)</t>
  </si>
  <si>
    <t>1.05 (0.68-1.34)</t>
  </si>
  <si>
    <t>1.62 (0.19-1.94)</t>
  </si>
  <si>
    <t>1.08 (0.83-1.03)</t>
  </si>
  <si>
    <t>1.15 (0.78-1.71)</t>
  </si>
  <si>
    <t>1.1 (0.78-1.07)</t>
  </si>
  <si>
    <t>1.09 (1.06-1.12)</t>
  </si>
  <si>
    <t>1.01 (0.91-1.13)</t>
  </si>
  <si>
    <t>1.04 (0.92-1.16)</t>
  </si>
  <si>
    <t>1.21 (1.07-1.37)</t>
  </si>
  <si>
    <t>1.1 (0.76-1.6)</t>
  </si>
  <si>
    <t>1.13 (0.95-1.34)</t>
  </si>
  <si>
    <t>1.09 (0.97-1.22)</t>
  </si>
  <si>
    <t>1.05 (0.79-1.14)</t>
  </si>
  <si>
    <t>1.6 (0.27-1.43)</t>
  </si>
  <si>
    <t>1.03 (0.83-1.14)</t>
  </si>
  <si>
    <t>1.11 (0.98-1.26)</t>
  </si>
  <si>
    <t>1.13 (0.93-1.38)</t>
  </si>
  <si>
    <t>1.07 (0.91-1.25)</t>
  </si>
  <si>
    <t>1.18 (0.75-0.96)</t>
  </si>
  <si>
    <t>1.29 (0.57-1.05)</t>
  </si>
  <si>
    <t>1.09 (0.78-1.06)</t>
  </si>
  <si>
    <t>1.08 (0.95-1.23)</t>
  </si>
  <si>
    <t>1.32 (1.07-1.62)</t>
  </si>
  <si>
    <t>1.34 (1.09-1.66)</t>
  </si>
  <si>
    <t>1.13 (0.86-0.91)</t>
  </si>
  <si>
    <t>1.13 (0.79-0.99)</t>
  </si>
  <si>
    <t>1.02 (0.87-1.1)</t>
  </si>
  <si>
    <t>1.07 (0.8-1.09)</t>
  </si>
  <si>
    <t>1.63 (0.58-0.65)</t>
  </si>
  <si>
    <t>1.68 (0.49-0.72)</t>
  </si>
  <si>
    <t>1.66 (0.41-0.88)</t>
  </si>
  <si>
    <t>1.21 (0.71-0.97)</t>
  </si>
  <si>
    <t>1.38 (1.26-1.51)</t>
  </si>
  <si>
    <t>1.41 (0.92-2.16)</t>
  </si>
  <si>
    <t>1.21 (0.8-0.85)</t>
  </si>
  <si>
    <t>1.07 (0.83-1.04)</t>
  </si>
  <si>
    <t>1.19 (0.74-0.96)</t>
  </si>
  <si>
    <t>1 (0.86-1.17)</t>
  </si>
  <si>
    <t>1.15 (1.12-1.19)</t>
  </si>
  <si>
    <t>1.2 (1.07-1.35)</t>
  </si>
  <si>
    <t>1.17 (1.05-1.31)</t>
  </si>
  <si>
    <t>1.05 (0.82-1.11)</t>
  </si>
  <si>
    <t>1.26 (1.22-1.31)</t>
  </si>
  <si>
    <t>1.33 (1.18-1.51)</t>
  </si>
  <si>
    <t>1.2 (1.07-1.34)</t>
  </si>
  <si>
    <t>1.34 (1.1-1.63)</t>
  </si>
  <si>
    <t>1.22 (0.79-0.86)</t>
  </si>
  <si>
    <t>1.06 (0.79-1.13)</t>
  </si>
  <si>
    <t>1.05 (0.63-1.46)</t>
  </si>
  <si>
    <t>1.09 (0.89-0.94)</t>
  </si>
  <si>
    <t>1.13 (0.79-1)</t>
  </si>
  <si>
    <t>1.09 (0.76-1.1)</t>
  </si>
  <si>
    <t>1.04 (0.83-1.12)</t>
  </si>
  <si>
    <t>1.15 (1.01-1.31)</t>
  </si>
  <si>
    <t>1.11 (0.76-1.06)</t>
  </si>
  <si>
    <t>1.05 (0.84-1.07)</t>
  </si>
  <si>
    <t>1.11 (0.98-1.27)</t>
  </si>
  <si>
    <t>1.06 (0.72-1.25)</t>
  </si>
  <si>
    <t>1.2 (0.73-0.95)</t>
  </si>
  <si>
    <t>1.17 (1-1.37)</t>
  </si>
  <si>
    <t>1.12 (0.79-1.01)</t>
  </si>
  <si>
    <t>1.04 (0.81-1.14)</t>
  </si>
  <si>
    <t>1.05 (0.82-1.12)</t>
  </si>
  <si>
    <t>1.72 (1.44-2.06)</t>
  </si>
  <si>
    <t>1.79 (1.56-2.05)</t>
  </si>
  <si>
    <t>1.21 (1.14-1.29)</t>
  </si>
  <si>
    <t>1 (0.82-1.23)</t>
  </si>
  <si>
    <t>1.06 (0.9-1.25)</t>
  </si>
  <si>
    <t>1.04 (0.8-1.16)</t>
  </si>
  <si>
    <t>1.13 (1-1.28)</t>
  </si>
  <si>
    <t>1.04 (0.88-1.23)</t>
  </si>
  <si>
    <t>1.08 (1.05-1.1)</t>
  </si>
  <si>
    <t>1.07 (0.98-1.17)</t>
  </si>
  <si>
    <t>1 (0.68-1.47)</t>
  </si>
  <si>
    <t>1.04 (0.91-1.2)</t>
  </si>
  <si>
    <t>1.08 (0.83-1.02)</t>
  </si>
  <si>
    <t>1.02 (0.88-1.08)</t>
  </si>
  <si>
    <t>1.07 (0.82-1.07)</t>
  </si>
  <si>
    <t>ARNT is also known as HIF1B, and EPAS1 is also known as HIF2A</t>
  </si>
  <si>
    <t>EPAS1 §</t>
  </si>
  <si>
    <t>ARNT §</t>
  </si>
  <si>
    <t>SPDL1</t>
  </si>
  <si>
    <t>Distance to closest (kb)</t>
  </si>
  <si>
    <t>dbSNP functional annotation</t>
  </si>
  <si>
    <t>MPRA target</t>
  </si>
  <si>
    <t>eQTL target</t>
  </si>
  <si>
    <t>Differentially expressed (log2FC)</t>
  </si>
  <si>
    <r>
      <t>The number in the finemap column indicate the number of credible sets identified by SuSiE (Supplementary Table 2). R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 and D' calculated by LDLink using the EUR population, compared to the published SNP</t>
    </r>
  </si>
  <si>
    <r>
      <t xml:space="preserve">Supplementary Table 1: Details of annotations for each ccRCC risk locus. </t>
    </r>
    <r>
      <rPr>
        <sz val="12"/>
        <color theme="1"/>
        <rFont val="Aptos Narrow"/>
        <scheme val="minor"/>
      </rPr>
      <t>RA: risk allele, OA: other allele, OR: odds ratio, 95%CI: 95% confidence interval.</t>
    </r>
  </si>
  <si>
    <t>GPR17</t>
  </si>
  <si>
    <t>SERBP1P3</t>
  </si>
  <si>
    <t>AMH</t>
  </si>
  <si>
    <t>DOT1L;AMH</t>
  </si>
  <si>
    <t>SLC2A4RG;LIME1;ZGPAT;ARFRP1</t>
  </si>
  <si>
    <t>SLC2A4RG</t>
  </si>
  <si>
    <t>Drugs (late phase)</t>
  </si>
  <si>
    <t>Drugs (early phase)</t>
  </si>
  <si>
    <t>Approved drugs</t>
  </si>
  <si>
    <t>Tractability category</t>
  </si>
  <si>
    <t>Tractability support</t>
  </si>
  <si>
    <t>Clinical_Precedence, Predicted_Tractable_High_confidence</t>
  </si>
  <si>
    <t>GO CC high conf  |  UniProt loc med conf  |  UniProt SigP or TMHMM  |  Human Protein Atlas loc | Advanced Clinical  |  Structure with Ligand  |  High-Quality Ligand  |  High-Quality Pocket  |  Druggable Family</t>
  </si>
  <si>
    <t>Clinical_Precedence,Predicted_Tractable_High_confidence</t>
  </si>
  <si>
    <t>Approved Drug  |  Structure with Ligand  |  High-Quality Ligand  |  Druggable Family \ UniProt loc high conf  |  GO CC high conf  |  UniProt SigP or TMHMM  |  Human Protein Atlas loc</t>
  </si>
  <si>
    <t>Discovery_Precedence,Predicted_Tractable_High_confidence</t>
  </si>
  <si>
    <t>High-Quality Ligand  |  Druggable Family | UniProt loc high conf  |  UniProt SigP or TMHMM  |  GO CC med conf</t>
  </si>
  <si>
    <t>Y</t>
  </si>
  <si>
    <t>MPRA indicates if there was a significant MPRA variant in any tissue analysed (Supplementary Table 4). Differential expression is based on RNA-seq comparing expression in the 786-O cell line (RCC) as compared to HK-2 (normal renal) (Supplementary Table 5)</t>
  </si>
  <si>
    <t>¯</t>
  </si>
  <si>
    <t>­</t>
  </si>
  <si>
    <t>eQTL column indicates if there was an eQTL association between the risk variants and the gene. Arrow indicates the direction of expression change, relative to the risk allele</t>
  </si>
  <si>
    <t xml:space="preserve">P-value </t>
  </si>
  <si>
    <t>RA: risk allele, OA: other allele, RAF: risk allele frequency, 95% CI: 95% confidence interval. P-values highlighted in red are p&gt;0.05</t>
  </si>
  <si>
    <t>GWAS results from other ancestries</t>
  </si>
  <si>
    <t>EMC3</t>
  </si>
  <si>
    <t>SERBP1P3,SFMBT1</t>
  </si>
  <si>
    <t>CDK6,HEPACAM2</t>
  </si>
  <si>
    <t>DOT1L,AMH,AP3D1</t>
  </si>
  <si>
    <t>Structure with Ligand  |  High-Quality Ligand  |  High-Quality Pocket  |  Druggable Family</t>
  </si>
  <si>
    <t>ENSG00000073060</t>
  </si>
  <si>
    <t>ENSG00000235954</t>
  </si>
  <si>
    <t>TTC28-AS1</t>
  </si>
  <si>
    <t>ENSG00000104885</t>
  </si>
  <si>
    <t>ENSG00000180385</t>
  </si>
  <si>
    <t>CCND1, CDK6, CDKN1A, CHEK2, DPF3, INCENP, INSR, MAD1L1, SPDL1, TERT, TIPIN, TTC28</t>
  </si>
  <si>
    <t>CCND1, CDK6, CDKN1A, CHEK2, DOT1L, DPF3, INCENP, MAD1L1, SPDL1, TERT, TIPIN</t>
  </si>
  <si>
    <t>CCND1, CDKN1A, CHEK2, DOT1L, INCENP, MAD1L1, SPDL1, TIPIN</t>
  </si>
  <si>
    <t>CCND1, CDKN1A, CHEK2, INCENP, MAD1L1, SPDL1, TIPIN</t>
  </si>
  <si>
    <t>CCND1, CDK6, CDKN1A, CHEK2, DPF3, INCENP, MAD1L1, SPDL1, TERT</t>
  </si>
  <si>
    <t>CCND1, CDK6, CDKN1A, CHEK2, DPF3, INCENP, MAD1L1, MYC, SPDL1, TERT</t>
  </si>
  <si>
    <t>CASP9, CCND1, CDK6, CDKN1A, MYC, SCARB1</t>
  </si>
  <si>
    <t>CCND1, CDKN1A, CHEK2, INCENP, MAD1L1, SPDL1</t>
  </si>
  <si>
    <t>CASP9, CCND1, CDKN1A, CHEK2, DOT1L, TIPIN</t>
  </si>
  <si>
    <t>CCND1, CDKN1A, CHEK2, DOT1L, TIPIN</t>
  </si>
  <si>
    <t>CCND1, CDKN1A, CHEK2, FIGNL1, MYC</t>
  </si>
  <si>
    <t>response to UV</t>
  </si>
  <si>
    <t>GO:0009411</t>
  </si>
  <si>
    <t>CASP9, CCND1, CDKN1A, MYC, TIPIN</t>
  </si>
  <si>
    <t>CCND1, CDKN1A, CHEK2, TIPIN</t>
  </si>
  <si>
    <t>DPF3, INCENP, MAD1L1, SPDL1</t>
  </si>
  <si>
    <t>INCENP, MAD1L1, SPDL1</t>
  </si>
  <si>
    <t>INCENP, INSR, MAD1L1, SPDL1</t>
  </si>
  <si>
    <t>Cushing syndrome</t>
  </si>
  <si>
    <t>CCND1, CDK6, CDKN1A, SCARB1</t>
  </si>
  <si>
    <t>hsa04934</t>
  </si>
  <si>
    <t>CDKN1A, CHEK2, INCENP, MAD1L1, PMF1, SPDL1</t>
  </si>
  <si>
    <t>INCENP, MAD1L1, PMF1, SPDL1</t>
  </si>
  <si>
    <t>Leydig cell differentiation</t>
  </si>
  <si>
    <t>GO:0033327</t>
  </si>
  <si>
    <t>AMH, CCND1</t>
  </si>
  <si>
    <t>CHEK2, DPF3, INCENP, MAD1L1, SPDL1</t>
  </si>
  <si>
    <t>DPF3, INCENP, MAD1L1, MYC, SPDL1</t>
  </si>
  <si>
    <t>development of primary male sexual characteristics</t>
  </si>
  <si>
    <t>GO:0046546</t>
  </si>
  <si>
    <t>AMH, CCND1, INSR, LRP2</t>
  </si>
  <si>
    <t>CHEK2, INCENP, INSR, MAD1L1, SPDL1</t>
  </si>
  <si>
    <t>CHEK2, DPF3, INCENP, MAD1L1, PMF1, SPDL1</t>
  </si>
  <si>
    <t>CHEK2, FIGNL1, INCENP, INSR, MAD1L1, SPDL1</t>
  </si>
  <si>
    <t>vitamin transmembrane transport</t>
  </si>
  <si>
    <t>GO:0035461</t>
  </si>
  <si>
    <t>LRP2, SCARB1</t>
  </si>
  <si>
    <t>positive regulation of nitric-oxide synthase activity</t>
  </si>
  <si>
    <t>GO:0051000</t>
  </si>
  <si>
    <t>SCARB1, TERT</t>
  </si>
  <si>
    <t>sex determination</t>
  </si>
  <si>
    <t>GO:0007530</t>
  </si>
  <si>
    <t>AMH, INSR</t>
  </si>
  <si>
    <t>CHEK2, INCENP, MAD1L1, PMF1, SPDL1, TERT</t>
  </si>
  <si>
    <t>Genes down-regulated in CAL1 cells (plasmacytoid dendritic cells) versus MOLT4 (immature T cells).</t>
  </si>
  <si>
    <t>GPR17, HEATR3, HEPACAM2, PIGR, PITPNB</t>
  </si>
  <si>
    <t>GSE12507_PDC_CELL_LINE_VS_IMMATUE_T_CELL_LINE_DN</t>
  </si>
  <si>
    <t>Role of nicotinic acetylcholine receptors in the regulation of apoptosis</t>
  </si>
  <si>
    <t>MUSK, TERT</t>
  </si>
  <si>
    <t>BIOCARTA_ACH_PATHWAY</t>
  </si>
  <si>
    <t>p53 Signaling Pathway</t>
  </si>
  <si>
    <t>BIOCARTA_P53_PATHWAY</t>
  </si>
  <si>
    <t>Telomeres, Telomerase, Cellular Aging, and  Immortality</t>
  </si>
  <si>
    <t>MYC, TERT</t>
  </si>
  <si>
    <t>BIOCARTA_TEL_PATHWAY</t>
  </si>
  <si>
    <t>regulation of nitric-oxide synthase activity</t>
  </si>
  <si>
    <t>GO:0050999</t>
  </si>
  <si>
    <r>
      <rPr>
        <b/>
        <sz val="12"/>
        <color theme="1"/>
        <rFont val="Aptos Narrow"/>
        <scheme val="minor"/>
      </rPr>
      <t xml:space="preserve">Supplementary Table 13: </t>
    </r>
    <r>
      <rPr>
        <sz val="12"/>
        <color theme="1"/>
        <rFont val="Aptos Narrow"/>
        <scheme val="minor"/>
      </rPr>
      <t xml:space="preserve">Table of the risk variants identified using the European ancestry (EUR) data, compared to the results from Latin American (LA), Asian (ASN) and African (AFR) ancestry individuals. </t>
    </r>
  </si>
  <si>
    <t>ENSG00000053918</t>
  </si>
  <si>
    <r>
      <rPr>
        <b/>
        <sz val="12"/>
        <color theme="1"/>
        <rFont val="Aptos Narrow"/>
        <scheme val="minor"/>
      </rPr>
      <t xml:space="preserve">Supplementary Table 5: </t>
    </r>
    <r>
      <rPr>
        <sz val="12"/>
        <color theme="1"/>
        <rFont val="Aptos Narrow"/>
        <family val="2"/>
        <scheme val="minor"/>
      </rPr>
      <t>Genes from the gene list that were differentially expressed (Padj &lt; 0.05) in an RNA-seq analysis in 786-O vs HK-2 (tumour vs normal cell lines).</t>
    </r>
  </si>
  <si>
    <t>E2F1 gene|E2F1|UBE2L3</t>
  </si>
  <si>
    <t>Ubiquitin</t>
  </si>
  <si>
    <t>TP53 gene|TP53</t>
  </si>
  <si>
    <t>143579.6607142857</t>
  </si>
  <si>
    <t>EMC</t>
  </si>
  <si>
    <r>
      <rPr>
        <b/>
        <sz val="12"/>
        <color theme="1"/>
        <rFont val="Aptos Narrow"/>
        <scheme val="minor"/>
      </rPr>
      <t xml:space="preserve">Supplementary Table 10: </t>
    </r>
    <r>
      <rPr>
        <sz val="12"/>
        <color theme="1"/>
        <rFont val="Aptos Narrow"/>
        <family val="2"/>
        <scheme val="minor"/>
      </rPr>
      <t>OncoScore results in any cancer as well as in RCC.</t>
    </r>
    <r>
      <rPr>
        <sz val="12"/>
        <color theme="1"/>
        <rFont val="Aptos Narrow"/>
        <scheme val="minor"/>
      </rPr>
      <t xml:space="preserve"> An OncoScore of 21.09 to recommended by the package authors to define novelty.</t>
    </r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2</t>
  </si>
  <si>
    <t>Supplementary Data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000"/>
    <numFmt numFmtId="166" formatCode="_(* #,##0_);_(* \(#,##0\);_(* &quot;-&quot;??_);_(@_)"/>
    <numFmt numFmtId="167" formatCode="0.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Display"/>
      <scheme val="major"/>
    </font>
    <font>
      <sz val="11"/>
      <color theme="1"/>
      <name val="Aptos Display"/>
      <scheme val="major"/>
    </font>
    <font>
      <b/>
      <sz val="11"/>
      <color theme="1"/>
      <name val="Aptos Display"/>
      <scheme val="major"/>
    </font>
    <font>
      <b/>
      <sz val="11"/>
      <color rgb="FF000000"/>
      <name val="Aptos Display"/>
      <scheme val="major"/>
    </font>
    <font>
      <b/>
      <sz val="12"/>
      <color rgb="FF000000"/>
      <name val="Aptos Narrow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b/>
      <vertAlign val="superscript"/>
      <sz val="12"/>
      <color theme="1"/>
      <name val="Aptos Narrow (Body)"/>
    </font>
    <font>
      <sz val="12"/>
      <color theme="1"/>
      <name val="Symbol"/>
      <charset val="2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2">
    <xf numFmtId="0" fontId="0" fillId="0" borderId="0" xfId="0"/>
    <xf numFmtId="0" fontId="0" fillId="0" borderId="4" xfId="0" applyBorder="1"/>
    <xf numFmtId="0" fontId="0" fillId="0" borderId="5" xfId="0" applyBorder="1"/>
    <xf numFmtId="11" fontId="0" fillId="0" borderId="0" xfId="0" applyNumberFormat="1"/>
    <xf numFmtId="0" fontId="0" fillId="0" borderId="0" xfId="0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3" fillId="0" borderId="4" xfId="0" applyFont="1" applyBorder="1"/>
    <xf numFmtId="166" fontId="0" fillId="0" borderId="0" xfId="1" applyNumberFormat="1" applyFont="1" applyBorder="1"/>
    <xf numFmtId="166" fontId="0" fillId="0" borderId="7" xfId="1" applyNumberFormat="1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11" fontId="0" fillId="0" borderId="4" xfId="0" applyNumberFormat="1" applyBorder="1"/>
    <xf numFmtId="167" fontId="0" fillId="0" borderId="5" xfId="0" applyNumberFormat="1" applyBorder="1"/>
    <xf numFmtId="11" fontId="0" fillId="0" borderId="8" xfId="0" applyNumberFormat="1" applyBorder="1"/>
    <xf numFmtId="11" fontId="0" fillId="0" borderId="7" xfId="0" applyNumberFormat="1" applyBorder="1"/>
    <xf numFmtId="167" fontId="0" fillId="0" borderId="6" xfId="0" applyNumberFormat="1" applyBorder="1"/>
    <xf numFmtId="0" fontId="7" fillId="0" borderId="2" xfId="0" applyFont="1" applyBorder="1" applyAlignment="1">
      <alignment horizontal="center" wrapText="1"/>
    </xf>
    <xf numFmtId="2" fontId="7" fillId="0" borderId="2" xfId="0" applyNumberFormat="1" applyFont="1" applyBorder="1" applyAlignment="1">
      <alignment horizontal="center" wrapText="1"/>
    </xf>
    <xf numFmtId="0" fontId="4" fillId="0" borderId="4" xfId="0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165" fontId="7" fillId="0" borderId="2" xfId="0" applyNumberFormat="1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2" fontId="7" fillId="0" borderId="1" xfId="0" applyNumberFormat="1" applyFont="1" applyBorder="1" applyAlignment="1">
      <alignment horizontal="center" wrapText="1"/>
    </xf>
    <xf numFmtId="2" fontId="7" fillId="0" borderId="3" xfId="0" applyNumberFormat="1" applyFont="1" applyBorder="1" applyAlignment="1">
      <alignment horizontal="center" wrapText="1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 wrapText="1"/>
    </xf>
    <xf numFmtId="166" fontId="4" fillId="0" borderId="5" xfId="1" applyNumberFormat="1" applyFont="1" applyBorder="1" applyAlignment="1">
      <alignment horizontal="center"/>
    </xf>
    <xf numFmtId="166" fontId="5" fillId="0" borderId="5" xfId="1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wrapText="1"/>
    </xf>
    <xf numFmtId="2" fontId="6" fillId="0" borderId="5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0" fillId="0" borderId="7" xfId="0" applyNumberFormat="1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0" fontId="8" fillId="0" borderId="1" xfId="0" applyFont="1" applyBorder="1"/>
    <xf numFmtId="0" fontId="8" fillId="0" borderId="10" xfId="0" applyFont="1" applyBorder="1"/>
    <xf numFmtId="0" fontId="8" fillId="0" borderId="3" xfId="0" applyFont="1" applyBorder="1"/>
    <xf numFmtId="0" fontId="3" fillId="0" borderId="9" xfId="0" applyFont="1" applyBorder="1"/>
    <xf numFmtId="0" fontId="0" fillId="0" borderId="13" xfId="0" applyBorder="1"/>
    <xf numFmtId="0" fontId="3" fillId="0" borderId="14" xfId="0" applyFont="1" applyBorder="1"/>
    <xf numFmtId="0" fontId="0" fillId="0" borderId="11" xfId="0" applyBorder="1"/>
    <xf numFmtId="0" fontId="0" fillId="0" borderId="12" xfId="0" applyBorder="1"/>
    <xf numFmtId="0" fontId="2" fillId="0" borderId="10" xfId="0" applyFont="1" applyBorder="1"/>
    <xf numFmtId="2" fontId="0" fillId="0" borderId="0" xfId="0" applyNumberFormat="1" applyAlignment="1">
      <alignment horizontal="center"/>
    </xf>
    <xf numFmtId="11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8" xfId="0" applyBorder="1" applyAlignment="1">
      <alignment horizontal="left"/>
    </xf>
    <xf numFmtId="2" fontId="0" fillId="0" borderId="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9" fillId="0" borderId="0" xfId="0" applyFont="1" applyAlignment="1">
      <alignment horizontal="justify" vertical="center"/>
    </xf>
    <xf numFmtId="0" fontId="2" fillId="0" borderId="0" xfId="0" applyFont="1"/>
    <xf numFmtId="0" fontId="11" fillId="0" borderId="0" xfId="0" applyFont="1"/>
    <xf numFmtId="2" fontId="0" fillId="0" borderId="0" xfId="0" applyNumberFormat="1"/>
    <xf numFmtId="0" fontId="12" fillId="0" borderId="0" xfId="0" applyFont="1"/>
    <xf numFmtId="2" fontId="0" fillId="0" borderId="6" xfId="0" applyNumberFormat="1" applyBorder="1"/>
    <xf numFmtId="2" fontId="0" fillId="0" borderId="5" xfId="0" applyNumberFormat="1" applyBorder="1"/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6" fontId="4" fillId="0" borderId="6" xfId="1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1" fontId="4" fillId="0" borderId="7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164" fontId="0" fillId="0" borderId="0" xfId="0" applyNumberFormat="1"/>
    <xf numFmtId="164" fontId="0" fillId="0" borderId="5" xfId="0" applyNumberFormat="1" applyBorder="1"/>
    <xf numFmtId="164" fontId="0" fillId="0" borderId="7" xfId="0" applyNumberFormat="1" applyBorder="1"/>
    <xf numFmtId="164" fontId="0" fillId="0" borderId="6" xfId="0" applyNumberFormat="1" applyBorder="1"/>
    <xf numFmtId="0" fontId="10" fillId="0" borderId="11" xfId="0" applyFont="1" applyBorder="1"/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2" fillId="0" borderId="3" xfId="0" applyFont="1" applyBorder="1" applyAlignment="1">
      <alignment wrapText="1"/>
    </xf>
    <xf numFmtId="0" fontId="15" fillId="0" borderId="0" xfId="0" applyFont="1"/>
    <xf numFmtId="0" fontId="2" fillId="0" borderId="4" xfId="0" applyFont="1" applyBorder="1"/>
    <xf numFmtId="0" fontId="12" fillId="0" borderId="11" xfId="0" applyFont="1" applyBorder="1"/>
    <xf numFmtId="11" fontId="0" fillId="0" borderId="5" xfId="0" applyNumberFormat="1" applyBorder="1"/>
    <xf numFmtId="11" fontId="0" fillId="0" borderId="6" xfId="0" applyNumberFormat="1" applyBorder="1"/>
    <xf numFmtId="0" fontId="17" fillId="0" borderId="0" xfId="0" applyFont="1"/>
    <xf numFmtId="0" fontId="17" fillId="0" borderId="4" xfId="0" applyFont="1" applyBorder="1"/>
    <xf numFmtId="0" fontId="17" fillId="0" borderId="5" xfId="0" applyFont="1" applyBorder="1"/>
    <xf numFmtId="0" fontId="3" fillId="0" borderId="0" xfId="0" applyFont="1"/>
    <xf numFmtId="2" fontId="2" fillId="0" borderId="5" xfId="0" applyNumberFormat="1" applyFont="1" applyBorder="1" applyAlignment="1">
      <alignment wrapText="1"/>
    </xf>
    <xf numFmtId="0" fontId="0" fillId="0" borderId="1" xfId="0" applyBorder="1"/>
    <xf numFmtId="0" fontId="0" fillId="0" borderId="3" xfId="0" applyBorder="1"/>
    <xf numFmtId="0" fontId="0" fillId="0" borderId="10" xfId="0" applyBorder="1"/>
    <xf numFmtId="164" fontId="0" fillId="0" borderId="1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8" xfId="0" applyNumberFormat="1" applyBorder="1"/>
    <xf numFmtId="0" fontId="0" fillId="0" borderId="2" xfId="0" applyBorder="1"/>
    <xf numFmtId="11" fontId="0" fillId="0" borderId="2" xfId="0" applyNumberFormat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2">
    <cellStyle name="Comma" xfId="1" builtinId="3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A7081-606C-7749-9265-FCBB6A4F7782}">
  <dimension ref="A1:B15"/>
  <sheetViews>
    <sheetView tabSelected="1" workbookViewId="0"/>
  </sheetViews>
  <sheetFormatPr baseColWidth="10" defaultColWidth="11" defaultRowHeight="16" x14ac:dyDescent="0.2"/>
  <cols>
    <col min="1" max="1" width="20.5" bestFit="1" customWidth="1"/>
  </cols>
  <sheetData>
    <row r="1" spans="1:2" x14ac:dyDescent="0.2">
      <c r="A1" s="79" t="s">
        <v>0</v>
      </c>
    </row>
    <row r="3" spans="1:2" x14ac:dyDescent="0.2">
      <c r="A3" t="s">
        <v>1381</v>
      </c>
      <c r="B3" t="s">
        <v>1</v>
      </c>
    </row>
    <row r="4" spans="1:2" x14ac:dyDescent="0.2">
      <c r="A4" t="s">
        <v>1382</v>
      </c>
      <c r="B4" t="s">
        <v>2</v>
      </c>
    </row>
    <row r="5" spans="1:2" x14ac:dyDescent="0.2">
      <c r="A5" t="s">
        <v>1383</v>
      </c>
      <c r="B5" t="s">
        <v>1038</v>
      </c>
    </row>
    <row r="6" spans="1:2" x14ac:dyDescent="0.2">
      <c r="A6" t="s">
        <v>1384</v>
      </c>
      <c r="B6" t="s">
        <v>3</v>
      </c>
    </row>
    <row r="7" spans="1:2" x14ac:dyDescent="0.2">
      <c r="A7" t="s">
        <v>1385</v>
      </c>
      <c r="B7" t="s">
        <v>4</v>
      </c>
    </row>
    <row r="8" spans="1:2" x14ac:dyDescent="0.2">
      <c r="A8" t="s">
        <v>1386</v>
      </c>
      <c r="B8" t="s">
        <v>5</v>
      </c>
    </row>
    <row r="9" spans="1:2" x14ac:dyDescent="0.2">
      <c r="A9" t="s">
        <v>1387</v>
      </c>
      <c r="B9" t="s">
        <v>6</v>
      </c>
    </row>
    <row r="10" spans="1:2" x14ac:dyDescent="0.2">
      <c r="A10" t="s">
        <v>1388</v>
      </c>
      <c r="B10" t="s">
        <v>7</v>
      </c>
    </row>
    <row r="11" spans="1:2" x14ac:dyDescent="0.2">
      <c r="A11" t="s">
        <v>1389</v>
      </c>
      <c r="B11" t="s">
        <v>8</v>
      </c>
    </row>
    <row r="12" spans="1:2" x14ac:dyDescent="0.2">
      <c r="A12" t="s">
        <v>1390</v>
      </c>
      <c r="B12" t="s">
        <v>9</v>
      </c>
    </row>
    <row r="13" spans="1:2" x14ac:dyDescent="0.2">
      <c r="A13" t="s">
        <v>1391</v>
      </c>
      <c r="B13" t="s">
        <v>10</v>
      </c>
    </row>
    <row r="14" spans="1:2" x14ac:dyDescent="0.2">
      <c r="A14" t="s">
        <v>1392</v>
      </c>
      <c r="B14" t="s">
        <v>11</v>
      </c>
    </row>
    <row r="15" spans="1:2" x14ac:dyDescent="0.2">
      <c r="A15" t="s">
        <v>1393</v>
      </c>
      <c r="B15" t="s">
        <v>1304</v>
      </c>
    </row>
  </sheetData>
  <phoneticPr fontId="1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F1EC4-1D0F-2F4C-B062-3B1DDEDC3643}">
  <dimension ref="A1:I45"/>
  <sheetViews>
    <sheetView workbookViewId="0"/>
  </sheetViews>
  <sheetFormatPr baseColWidth="10" defaultColWidth="11" defaultRowHeight="16" x14ac:dyDescent="0.2"/>
  <cols>
    <col min="1" max="1" width="27.83203125" bestFit="1" customWidth="1"/>
  </cols>
  <sheetData>
    <row r="1" spans="1:9" x14ac:dyDescent="0.2">
      <c r="A1" s="82" t="s">
        <v>1064</v>
      </c>
    </row>
    <row r="2" spans="1:9" x14ac:dyDescent="0.2">
      <c r="A2" t="s">
        <v>1041</v>
      </c>
    </row>
    <row r="3" spans="1:9" ht="17" thickBot="1" x14ac:dyDescent="0.25"/>
    <row r="4" spans="1:9" x14ac:dyDescent="0.2">
      <c r="A4" s="11"/>
      <c r="B4" s="12" t="s">
        <v>797</v>
      </c>
      <c r="C4" s="12" t="s">
        <v>1040</v>
      </c>
      <c r="D4" s="12" t="s">
        <v>798</v>
      </c>
      <c r="E4" s="13" t="s">
        <v>398</v>
      </c>
    </row>
    <row r="5" spans="1:9" x14ac:dyDescent="0.2">
      <c r="A5" s="1" t="s">
        <v>799</v>
      </c>
      <c r="B5" s="3">
        <v>14.01</v>
      </c>
      <c r="C5" s="3">
        <v>2406</v>
      </c>
      <c r="D5" s="81">
        <v>0.60599999999999998</v>
      </c>
      <c r="E5" s="15">
        <v>0.99534</v>
      </c>
      <c r="H5" s="3"/>
      <c r="I5" s="3"/>
    </row>
    <row r="6" spans="1:9" x14ac:dyDescent="0.2">
      <c r="A6" s="1" t="s">
        <v>800</v>
      </c>
      <c r="B6" s="3">
        <v>3.6139999999999999E-2</v>
      </c>
      <c r="C6" s="3">
        <v>0.17680000000000001</v>
      </c>
      <c r="D6" s="81">
        <v>0.20399999999999999</v>
      </c>
      <c r="E6" s="15">
        <v>0.83799000000000001</v>
      </c>
      <c r="H6" s="3"/>
      <c r="I6" s="3"/>
    </row>
    <row r="7" spans="1:9" x14ac:dyDescent="0.2">
      <c r="A7" s="1" t="s">
        <v>801</v>
      </c>
      <c r="B7" s="3">
        <v>-0.4012</v>
      </c>
      <c r="C7" s="3">
        <v>0.2006</v>
      </c>
      <c r="D7" s="81">
        <v>-2.6059999999999999</v>
      </c>
      <c r="E7" s="15">
        <v>4.4830000000000002E-2</v>
      </c>
      <c r="H7" s="3"/>
      <c r="I7" s="3"/>
    </row>
    <row r="8" spans="1:9" x14ac:dyDescent="0.2">
      <c r="A8" s="1" t="s">
        <v>802</v>
      </c>
      <c r="B8" s="3">
        <v>8.1860000000000002E-2</v>
      </c>
      <c r="C8" s="3">
        <v>0.432</v>
      </c>
      <c r="D8" s="81">
        <v>0.189</v>
      </c>
      <c r="E8" s="15">
        <v>0.84970999999999997</v>
      </c>
      <c r="H8" s="3"/>
      <c r="I8" s="3"/>
    </row>
    <row r="9" spans="1:9" x14ac:dyDescent="0.2">
      <c r="A9" s="1" t="s">
        <v>803</v>
      </c>
      <c r="B9" s="3">
        <v>0.1431</v>
      </c>
      <c r="C9" s="3">
        <v>0.26779999999999998</v>
      </c>
      <c r="D9" s="81">
        <v>0.53400000000000003</v>
      </c>
      <c r="E9" s="15">
        <v>0.59301000000000004</v>
      </c>
      <c r="H9" s="3"/>
      <c r="I9" s="3"/>
    </row>
    <row r="10" spans="1:9" x14ac:dyDescent="0.2">
      <c r="A10" s="1" t="s">
        <v>804</v>
      </c>
      <c r="B10" s="3">
        <v>-0.31280000000000002</v>
      </c>
      <c r="C10" s="3">
        <v>0.40839999999999999</v>
      </c>
      <c r="D10" s="81">
        <v>-0.76600000000000001</v>
      </c>
      <c r="E10" s="15">
        <v>0.44374000000000002</v>
      </c>
      <c r="H10" s="3"/>
      <c r="I10" s="3"/>
    </row>
    <row r="11" spans="1:9" x14ac:dyDescent="0.2">
      <c r="A11" s="1" t="s">
        <v>805</v>
      </c>
      <c r="B11" s="3">
        <v>-0.21560000000000001</v>
      </c>
      <c r="C11" s="3">
        <v>0.49430000000000002</v>
      </c>
      <c r="D11" s="81">
        <v>-0.436</v>
      </c>
      <c r="E11" s="15">
        <v>0.66276000000000002</v>
      </c>
      <c r="H11" s="3"/>
      <c r="I11" s="3"/>
    </row>
    <row r="12" spans="1:9" x14ac:dyDescent="0.2">
      <c r="A12" s="1" t="s">
        <v>806</v>
      </c>
      <c r="B12" s="3">
        <v>-8.4390000000000007E-2</v>
      </c>
      <c r="C12" s="3">
        <v>0.50039999999999996</v>
      </c>
      <c r="D12" s="81">
        <v>-0.16900000000000001</v>
      </c>
      <c r="E12" s="15">
        <v>0.86607000000000001</v>
      </c>
      <c r="H12" s="3"/>
      <c r="I12" s="3"/>
    </row>
    <row r="13" spans="1:9" x14ac:dyDescent="0.2">
      <c r="A13" s="1" t="s">
        <v>807</v>
      </c>
      <c r="B13" s="3">
        <v>0.41589999999999999</v>
      </c>
      <c r="C13" s="3">
        <v>0.56340000000000001</v>
      </c>
      <c r="D13" s="81">
        <v>0.73799999999999999</v>
      </c>
      <c r="E13" s="15">
        <v>0.46640999999999999</v>
      </c>
      <c r="H13" s="3"/>
      <c r="I13" s="3"/>
    </row>
    <row r="14" spans="1:9" x14ac:dyDescent="0.2">
      <c r="A14" s="1" t="s">
        <v>808</v>
      </c>
      <c r="B14" s="3">
        <v>-4.5669999999999999E-3</v>
      </c>
      <c r="C14" s="3">
        <v>4.0150000000000003E-3</v>
      </c>
      <c r="D14" s="81">
        <v>-1.137</v>
      </c>
      <c r="E14" s="15">
        <v>0.25535000000000002</v>
      </c>
      <c r="H14" s="3"/>
      <c r="I14" s="3"/>
    </row>
    <row r="15" spans="1:9" x14ac:dyDescent="0.2">
      <c r="A15" s="1" t="s">
        <v>809</v>
      </c>
      <c r="B15" s="3">
        <v>1.2370000000000001E-2</v>
      </c>
      <c r="C15" s="3">
        <v>9.7809999999999998E-3</v>
      </c>
      <c r="D15" s="81">
        <v>1.2649999999999999</v>
      </c>
      <c r="E15" s="15">
        <v>0.20579</v>
      </c>
      <c r="H15" s="3"/>
      <c r="I15" s="3"/>
    </row>
    <row r="16" spans="1:9" x14ac:dyDescent="0.2">
      <c r="A16" s="1" t="s">
        <v>810</v>
      </c>
      <c r="B16" s="3">
        <v>-1.2510000000000001E-4</v>
      </c>
      <c r="C16" s="3">
        <v>1.828E-4</v>
      </c>
      <c r="D16" s="81">
        <v>-0.68500000000000005</v>
      </c>
      <c r="E16" s="15">
        <v>0.49358999999999997</v>
      </c>
      <c r="H16" s="3"/>
      <c r="I16" s="3"/>
    </row>
    <row r="17" spans="1:9" x14ac:dyDescent="0.2">
      <c r="A17" s="1" t="s">
        <v>811</v>
      </c>
      <c r="B17" s="3">
        <v>2.081E-3</v>
      </c>
      <c r="C17" s="3">
        <v>1.5449999999999999E-3</v>
      </c>
      <c r="D17" s="81">
        <v>1.347</v>
      </c>
      <c r="E17" s="15">
        <v>0.17802000000000001</v>
      </c>
      <c r="H17" s="3"/>
      <c r="I17" s="3"/>
    </row>
    <row r="18" spans="1:9" x14ac:dyDescent="0.2">
      <c r="A18" s="1" t="s">
        <v>812</v>
      </c>
      <c r="B18" s="3">
        <v>-15.1</v>
      </c>
      <c r="C18" s="3">
        <v>2400</v>
      </c>
      <c r="D18" s="81">
        <v>-0.60599999999999998</v>
      </c>
      <c r="E18" s="15">
        <v>0.99497999999999998</v>
      </c>
      <c r="H18" s="3"/>
      <c r="I18" s="3"/>
    </row>
    <row r="19" spans="1:9" x14ac:dyDescent="0.2">
      <c r="A19" s="1" t="s">
        <v>813</v>
      </c>
      <c r="B19" s="3">
        <v>-0.30740000000000001</v>
      </c>
      <c r="C19" s="3">
        <v>1.5489999999999999</v>
      </c>
      <c r="D19" s="81">
        <v>-0.19900000000000001</v>
      </c>
      <c r="E19" s="15">
        <v>0.84265000000000001</v>
      </c>
      <c r="H19" s="3"/>
      <c r="I19" s="3"/>
    </row>
    <row r="20" spans="1:9" x14ac:dyDescent="0.2">
      <c r="A20" s="1" t="s">
        <v>814</v>
      </c>
      <c r="B20" s="3">
        <v>-0.2291</v>
      </c>
      <c r="C20" s="3">
        <v>0.72509999999999997</v>
      </c>
      <c r="D20" s="81">
        <v>-0.316</v>
      </c>
      <c r="E20" s="15">
        <v>0.75200999999999996</v>
      </c>
      <c r="H20" s="3"/>
      <c r="I20" s="3"/>
    </row>
    <row r="21" spans="1:9" x14ac:dyDescent="0.2">
      <c r="A21" s="1" t="s">
        <v>815</v>
      </c>
      <c r="B21" s="3">
        <v>0.56079999999999997</v>
      </c>
      <c r="C21" s="3">
        <v>0.60570000000000002</v>
      </c>
      <c r="D21" s="81">
        <v>0.92600000000000005</v>
      </c>
      <c r="E21" s="15">
        <v>0.35453000000000001</v>
      </c>
      <c r="H21" s="3"/>
      <c r="I21" s="3"/>
    </row>
    <row r="22" spans="1:9" x14ac:dyDescent="0.2">
      <c r="A22" s="1" t="s">
        <v>816</v>
      </c>
      <c r="B22" s="3">
        <v>16.23</v>
      </c>
      <c r="C22" s="3">
        <v>1688</v>
      </c>
      <c r="D22" s="81">
        <v>0.61</v>
      </c>
      <c r="E22" s="15">
        <v>0.99233000000000005</v>
      </c>
      <c r="H22" s="3"/>
      <c r="I22" s="3"/>
    </row>
    <row r="23" spans="1:9" x14ac:dyDescent="0.2">
      <c r="A23" s="1" t="s">
        <v>817</v>
      </c>
      <c r="B23" s="3">
        <v>0.34620000000000001</v>
      </c>
      <c r="C23" s="3">
        <v>0.69979999999999998</v>
      </c>
      <c r="D23" s="81">
        <v>0.495</v>
      </c>
      <c r="E23" s="15">
        <v>0.62683</v>
      </c>
      <c r="H23" s="3"/>
      <c r="I23" s="3"/>
    </row>
    <row r="24" spans="1:9" x14ac:dyDescent="0.2">
      <c r="A24" s="1" t="s">
        <v>818</v>
      </c>
      <c r="B24" s="3">
        <v>-0.66269999999999996</v>
      </c>
      <c r="C24" s="3">
        <v>2547000</v>
      </c>
      <c r="D24" s="81">
        <v>0.6</v>
      </c>
      <c r="E24" s="15">
        <v>0.99980000000000002</v>
      </c>
      <c r="H24" s="3"/>
      <c r="I24" s="3"/>
    </row>
    <row r="25" spans="1:9" x14ac:dyDescent="0.2">
      <c r="A25" s="1" t="s">
        <v>819</v>
      </c>
      <c r="B25" s="3">
        <v>6.6729999999999998E-2</v>
      </c>
      <c r="C25" s="3">
        <v>486.6</v>
      </c>
      <c r="D25" s="81">
        <v>0.13700000000000001</v>
      </c>
      <c r="E25" s="15">
        <v>0.89692000000000005</v>
      </c>
      <c r="H25" s="3"/>
      <c r="I25" s="3"/>
    </row>
    <row r="26" spans="1:9" x14ac:dyDescent="0.2">
      <c r="A26" s="1" t="s">
        <v>820</v>
      </c>
      <c r="B26" s="3">
        <v>1.29</v>
      </c>
      <c r="C26" s="3">
        <v>1.4359999999999999</v>
      </c>
      <c r="D26" s="81">
        <v>0.89900000000000002</v>
      </c>
      <c r="E26" s="15">
        <v>0.36880000000000002</v>
      </c>
      <c r="H26" s="3"/>
      <c r="I26" s="3"/>
    </row>
    <row r="27" spans="1:9" x14ac:dyDescent="0.2">
      <c r="A27" s="1" t="s">
        <v>821</v>
      </c>
      <c r="B27" s="3">
        <v>-16.079999999999998</v>
      </c>
      <c r="C27" s="3">
        <v>1117</v>
      </c>
      <c r="D27" s="81">
        <v>-1.4E-2</v>
      </c>
      <c r="E27" s="15">
        <v>0.98851</v>
      </c>
      <c r="H27" s="3"/>
      <c r="I27" s="3"/>
    </row>
    <row r="28" spans="1:9" x14ac:dyDescent="0.2">
      <c r="A28" s="1" t="s">
        <v>822</v>
      </c>
      <c r="B28" s="3">
        <v>-16.510000000000002</v>
      </c>
      <c r="C28" s="3">
        <v>1682</v>
      </c>
      <c r="D28" s="81">
        <v>-0.01</v>
      </c>
      <c r="E28" s="15">
        <v>0.99217</v>
      </c>
      <c r="H28" s="3"/>
      <c r="I28" s="3"/>
    </row>
    <row r="29" spans="1:9" x14ac:dyDescent="0.2">
      <c r="A29" s="1" t="s">
        <v>823</v>
      </c>
      <c r="B29" s="3">
        <v>-17.63</v>
      </c>
      <c r="C29" s="3">
        <v>2400000</v>
      </c>
      <c r="D29" s="81">
        <v>-7.0000000000000001E-3</v>
      </c>
      <c r="E29" s="15">
        <v>0.99414000000000002</v>
      </c>
      <c r="H29" s="3"/>
      <c r="I29" s="3"/>
    </row>
    <row r="30" spans="1:9" x14ac:dyDescent="0.2">
      <c r="A30" s="1" t="s">
        <v>824</v>
      </c>
      <c r="B30" s="3">
        <v>-2.5669999999999998E-2</v>
      </c>
      <c r="C30" s="3">
        <v>1.611</v>
      </c>
      <c r="D30" s="81">
        <v>-1.6E-2</v>
      </c>
      <c r="E30" s="15">
        <v>0.98729</v>
      </c>
      <c r="H30" s="3"/>
      <c r="I30" s="3"/>
    </row>
    <row r="31" spans="1:9" x14ac:dyDescent="0.2">
      <c r="A31" s="1" t="s">
        <v>825</v>
      </c>
      <c r="B31" s="3">
        <v>0.62839999999999996</v>
      </c>
      <c r="C31" s="3">
        <v>0.32319999999999999</v>
      </c>
      <c r="D31" s="81">
        <v>1.944</v>
      </c>
      <c r="E31" s="15">
        <v>5.1900000000000002E-2</v>
      </c>
      <c r="H31" s="3"/>
      <c r="I31" s="3"/>
    </row>
    <row r="32" spans="1:9" x14ac:dyDescent="0.2">
      <c r="A32" s="1" t="s">
        <v>826</v>
      </c>
      <c r="B32" s="3">
        <v>0.41239999999999999</v>
      </c>
      <c r="C32" s="3">
        <v>0.27800000000000002</v>
      </c>
      <c r="D32" s="81">
        <v>1.4830000000000001</v>
      </c>
      <c r="E32" s="15">
        <v>0.13797999999999999</v>
      </c>
      <c r="H32" s="3"/>
      <c r="I32" s="3"/>
    </row>
    <row r="33" spans="1:9" x14ac:dyDescent="0.2">
      <c r="A33" s="1" t="s">
        <v>827</v>
      </c>
      <c r="B33" s="3">
        <v>0.40529999999999999</v>
      </c>
      <c r="C33" s="3">
        <v>0.29459999999999997</v>
      </c>
      <c r="D33" s="81">
        <v>1.3759999999999999</v>
      </c>
      <c r="E33" s="15">
        <v>0.16894000000000001</v>
      </c>
      <c r="H33" s="3"/>
      <c r="I33" s="3"/>
    </row>
    <row r="34" spans="1:9" x14ac:dyDescent="0.2">
      <c r="A34" s="1" t="s">
        <v>828</v>
      </c>
      <c r="B34" s="3">
        <v>0.57150000000000001</v>
      </c>
      <c r="C34" s="3">
        <v>0.29880000000000001</v>
      </c>
      <c r="D34" s="81">
        <v>1.913</v>
      </c>
      <c r="E34" s="15">
        <v>5.5759999999999997E-2</v>
      </c>
      <c r="H34" s="3"/>
      <c r="I34" s="3"/>
    </row>
    <row r="35" spans="1:9" x14ac:dyDescent="0.2">
      <c r="A35" s="1" t="s">
        <v>829</v>
      </c>
      <c r="B35" s="3">
        <v>-8.6580000000000004E-2</v>
      </c>
      <c r="C35" s="3">
        <v>0.26719999999999999</v>
      </c>
      <c r="D35" s="81">
        <v>-0.32400000000000001</v>
      </c>
      <c r="E35" s="15">
        <v>0.74594000000000005</v>
      </c>
      <c r="H35" s="3"/>
      <c r="I35" s="3"/>
    </row>
    <row r="36" spans="1:9" x14ac:dyDescent="0.2">
      <c r="A36" s="1" t="s">
        <v>830</v>
      </c>
      <c r="B36" s="3">
        <v>4.9000000000000002E-2</v>
      </c>
      <c r="C36" s="3">
        <v>235.3</v>
      </c>
      <c r="D36" s="81">
        <v>0.20799999999999999</v>
      </c>
      <c r="E36" s="15">
        <v>0.83501999999999998</v>
      </c>
      <c r="H36" s="3"/>
      <c r="I36" s="3"/>
    </row>
    <row r="37" spans="1:9" x14ac:dyDescent="0.2">
      <c r="A37" s="1" t="s">
        <v>831</v>
      </c>
      <c r="B37" s="3">
        <v>0.214</v>
      </c>
      <c r="C37" s="3">
        <v>0.44419999999999998</v>
      </c>
      <c r="D37" s="81">
        <v>0.48199999999999998</v>
      </c>
      <c r="E37" s="15">
        <v>0.62994000000000006</v>
      </c>
      <c r="H37" s="3"/>
      <c r="I37" s="3"/>
    </row>
    <row r="38" spans="1:9" x14ac:dyDescent="0.2">
      <c r="A38" s="1" t="s">
        <v>832</v>
      </c>
      <c r="B38" s="3">
        <v>15.46</v>
      </c>
      <c r="C38" s="3">
        <v>2400</v>
      </c>
      <c r="D38" s="81">
        <v>0.60599999999999998</v>
      </c>
      <c r="E38" s="15">
        <v>0.99485999999999997</v>
      </c>
      <c r="H38" s="3"/>
      <c r="I38" s="3"/>
    </row>
    <row r="39" spans="1:9" x14ac:dyDescent="0.2">
      <c r="A39" s="1" t="s">
        <v>833</v>
      </c>
      <c r="B39" s="3">
        <v>-0.94699999999999995</v>
      </c>
      <c r="C39" s="3">
        <v>1.03</v>
      </c>
      <c r="D39" s="81">
        <v>-0.92</v>
      </c>
      <c r="E39" s="15">
        <v>0.35770000000000002</v>
      </c>
      <c r="H39" s="3"/>
      <c r="I39" s="3"/>
    </row>
    <row r="40" spans="1:9" x14ac:dyDescent="0.2">
      <c r="A40" s="1" t="s">
        <v>834</v>
      </c>
      <c r="B40" s="3">
        <v>0.19120000000000001</v>
      </c>
      <c r="C40" s="3">
        <v>0.2555</v>
      </c>
      <c r="D40" s="81">
        <v>0.748</v>
      </c>
      <c r="E40" s="15">
        <v>0.45428000000000002</v>
      </c>
      <c r="H40" s="3"/>
      <c r="I40" s="3"/>
    </row>
    <row r="41" spans="1:9" x14ac:dyDescent="0.2">
      <c r="A41" s="1" t="s">
        <v>835</v>
      </c>
      <c r="B41" s="3">
        <v>-2.145E-2</v>
      </c>
      <c r="C41" s="3">
        <v>290.60000000000002</v>
      </c>
      <c r="D41" s="81">
        <v>-0.67400000000000004</v>
      </c>
      <c r="E41" s="15">
        <v>0.94116999999999995</v>
      </c>
      <c r="H41" s="3"/>
      <c r="I41" s="3"/>
    </row>
    <row r="42" spans="1:9" x14ac:dyDescent="0.2">
      <c r="A42" s="1" t="s">
        <v>836</v>
      </c>
      <c r="B42" s="3">
        <v>7.1749999999999994E-2</v>
      </c>
      <c r="C42" s="3">
        <v>1316</v>
      </c>
      <c r="D42" s="81">
        <v>0.65500000000000003</v>
      </c>
      <c r="E42" s="15">
        <v>0.95652000000000004</v>
      </c>
      <c r="H42" s="3"/>
      <c r="I42" s="3"/>
    </row>
    <row r="43" spans="1:9" x14ac:dyDescent="0.2">
      <c r="A43" s="1" t="s">
        <v>837</v>
      </c>
      <c r="B43" s="3">
        <v>-0.32350000000000001</v>
      </c>
      <c r="C43" s="3">
        <v>0.31559999999999999</v>
      </c>
      <c r="D43" s="81">
        <v>-1.627</v>
      </c>
      <c r="E43" s="15">
        <v>0.30448999999999998</v>
      </c>
      <c r="H43" s="3"/>
      <c r="I43" s="3"/>
    </row>
    <row r="44" spans="1:9" ht="17" thickBot="1" x14ac:dyDescent="0.25">
      <c r="A44" s="6" t="s">
        <v>838</v>
      </c>
      <c r="B44" s="17">
        <v>15.61</v>
      </c>
      <c r="C44" s="17">
        <v>2400000</v>
      </c>
      <c r="D44" s="52">
        <v>0.60699999999999998</v>
      </c>
      <c r="E44" s="18">
        <v>0.99480999999999997</v>
      </c>
      <c r="H44" s="3"/>
      <c r="I44" s="3"/>
    </row>
    <row r="45" spans="1:9" x14ac:dyDescent="0.2">
      <c r="G45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8B2BF-78D5-8A4C-877A-AAE9642D07D5}">
  <dimension ref="A1:Y60"/>
  <sheetViews>
    <sheetView workbookViewId="0"/>
  </sheetViews>
  <sheetFormatPr baseColWidth="10" defaultColWidth="11" defaultRowHeight="16" x14ac:dyDescent="0.2"/>
  <cols>
    <col min="4" max="4" width="11.6640625" bestFit="1" customWidth="1"/>
    <col min="5" max="5" width="14.5" bestFit="1" customWidth="1"/>
  </cols>
  <sheetData>
    <row r="1" spans="1:5" x14ac:dyDescent="0.2">
      <c r="A1" s="82" t="s">
        <v>1380</v>
      </c>
    </row>
    <row r="2" spans="1:5" x14ac:dyDescent="0.2">
      <c r="A2" t="s">
        <v>1039</v>
      </c>
    </row>
    <row r="3" spans="1:5" ht="17" thickBot="1" x14ac:dyDescent="0.25"/>
    <row r="4" spans="1:5" ht="17" thickBot="1" x14ac:dyDescent="0.25">
      <c r="A4" s="59"/>
      <c r="B4" s="60"/>
      <c r="C4" s="119" t="s">
        <v>839</v>
      </c>
      <c r="D4" s="120"/>
      <c r="E4" s="58"/>
    </row>
    <row r="5" spans="1:5" ht="17" thickBot="1" x14ac:dyDescent="0.25">
      <c r="A5" s="55" t="s">
        <v>840</v>
      </c>
      <c r="B5" s="56" t="s">
        <v>841</v>
      </c>
      <c r="C5" s="55" t="s">
        <v>842</v>
      </c>
      <c r="D5" s="57" t="s">
        <v>843</v>
      </c>
      <c r="E5" s="57" t="s">
        <v>844</v>
      </c>
    </row>
    <row r="6" spans="1:5" x14ac:dyDescent="0.2">
      <c r="A6" s="110" t="s">
        <v>80</v>
      </c>
      <c r="B6" s="112"/>
      <c r="C6" s="113">
        <v>20.438239758848599</v>
      </c>
      <c r="D6" s="114">
        <v>0</v>
      </c>
      <c r="E6" s="111">
        <v>0</v>
      </c>
    </row>
    <row r="7" spans="1:5" x14ac:dyDescent="0.2">
      <c r="A7" s="1" t="s">
        <v>1282</v>
      </c>
      <c r="B7" s="61">
        <v>8</v>
      </c>
      <c r="C7" s="115">
        <v>25.690656377667999</v>
      </c>
      <c r="D7" s="93">
        <v>0.16998669999999999</v>
      </c>
      <c r="E7" s="2">
        <v>0</v>
      </c>
    </row>
    <row r="8" spans="1:5" x14ac:dyDescent="0.2">
      <c r="A8" s="1" t="s">
        <v>201</v>
      </c>
      <c r="B8" s="61"/>
      <c r="C8" s="115">
        <v>14.762199083020199</v>
      </c>
      <c r="D8" s="93">
        <v>0</v>
      </c>
      <c r="E8" s="2">
        <v>0</v>
      </c>
    </row>
    <row r="9" spans="1:5" x14ac:dyDescent="0.2">
      <c r="A9" s="1" t="s">
        <v>166</v>
      </c>
      <c r="B9" s="61">
        <v>1</v>
      </c>
      <c r="C9" s="115">
        <v>46.813720524879002</v>
      </c>
      <c r="D9" s="93">
        <v>3.5619135200000001</v>
      </c>
      <c r="E9" s="2">
        <v>0</v>
      </c>
    </row>
    <row r="10" spans="1:5" x14ac:dyDescent="0.2">
      <c r="A10" s="1" t="s">
        <v>386</v>
      </c>
      <c r="B10" s="61">
        <v>2</v>
      </c>
      <c r="C10" s="115">
        <v>77.344720907257496</v>
      </c>
      <c r="D10" s="93">
        <v>0</v>
      </c>
      <c r="E10" s="2">
        <v>0</v>
      </c>
    </row>
    <row r="11" spans="1:5" x14ac:dyDescent="0.2">
      <c r="A11" s="1" t="s">
        <v>22</v>
      </c>
      <c r="B11" s="61">
        <v>15</v>
      </c>
      <c r="C11" s="115">
        <v>56.216430848776596</v>
      </c>
      <c r="D11" s="93">
        <v>0.44904717999999999</v>
      </c>
      <c r="E11" s="2">
        <v>0</v>
      </c>
    </row>
    <row r="12" spans="1:5" x14ac:dyDescent="0.2">
      <c r="A12" s="1" t="s">
        <v>157</v>
      </c>
      <c r="B12" s="61">
        <v>55</v>
      </c>
      <c r="C12" s="115">
        <v>76.500305961261603</v>
      </c>
      <c r="D12" s="93">
        <v>1.3355769399999999</v>
      </c>
      <c r="E12" s="2">
        <v>0</v>
      </c>
    </row>
    <row r="13" spans="1:5" x14ac:dyDescent="0.2">
      <c r="A13" s="1" t="s">
        <v>117</v>
      </c>
      <c r="B13" s="61">
        <v>16</v>
      </c>
      <c r="C13" s="115">
        <v>77.970909555802294</v>
      </c>
      <c r="D13" s="93">
        <v>0.77614302999999996</v>
      </c>
      <c r="E13" s="2">
        <v>0</v>
      </c>
    </row>
    <row r="14" spans="1:5" x14ac:dyDescent="0.2">
      <c r="A14" s="1" t="s">
        <v>103</v>
      </c>
      <c r="B14" s="61">
        <v>23</v>
      </c>
      <c r="C14" s="53">
        <v>76.400000000000006</v>
      </c>
      <c r="D14" s="54">
        <v>0.7</v>
      </c>
      <c r="E14" s="2">
        <v>0</v>
      </c>
    </row>
    <row r="15" spans="1:5" x14ac:dyDescent="0.2">
      <c r="A15" s="1" t="s">
        <v>425</v>
      </c>
      <c r="B15" s="61">
        <v>2</v>
      </c>
      <c r="C15" s="115">
        <v>84.980954186114602</v>
      </c>
      <c r="D15" s="93">
        <v>1.20092088</v>
      </c>
      <c r="E15" s="2">
        <v>0</v>
      </c>
    </row>
    <row r="16" spans="1:5" x14ac:dyDescent="0.2">
      <c r="A16" s="1" t="s">
        <v>422</v>
      </c>
      <c r="B16" s="61"/>
      <c r="C16" s="115">
        <v>61.749079240765198</v>
      </c>
      <c r="D16" s="93">
        <v>0</v>
      </c>
      <c r="E16" s="2">
        <v>1</v>
      </c>
    </row>
    <row r="17" spans="1:5" x14ac:dyDescent="0.2">
      <c r="A17" s="1" t="s">
        <v>197</v>
      </c>
      <c r="B17" s="61">
        <v>5</v>
      </c>
      <c r="C17" s="115">
        <v>63.135196922449701</v>
      </c>
      <c r="D17" s="93">
        <v>0.64687702000000002</v>
      </c>
      <c r="E17" s="2">
        <v>0</v>
      </c>
    </row>
    <row r="18" spans="1:5" x14ac:dyDescent="0.2">
      <c r="A18" s="1" t="s">
        <v>175</v>
      </c>
      <c r="B18" s="61"/>
      <c r="C18" s="115">
        <v>38.918524855235098</v>
      </c>
      <c r="D18" s="93">
        <v>5.36807239</v>
      </c>
      <c r="E18" s="2">
        <v>1</v>
      </c>
    </row>
    <row r="19" spans="1:5" x14ac:dyDescent="0.2">
      <c r="A19" s="1" t="s">
        <v>67</v>
      </c>
      <c r="B19" s="61"/>
      <c r="C19" s="115">
        <v>51.095599397121497</v>
      </c>
      <c r="D19" s="93">
        <v>10.219119900000001</v>
      </c>
      <c r="E19" s="2">
        <v>1</v>
      </c>
    </row>
    <row r="20" spans="1:5" x14ac:dyDescent="0.2">
      <c r="A20" s="1" t="s">
        <v>108</v>
      </c>
      <c r="B20" s="61"/>
      <c r="C20" s="115">
        <v>82.189640644598896</v>
      </c>
      <c r="D20" s="93">
        <v>0</v>
      </c>
      <c r="E20" s="2">
        <v>1</v>
      </c>
    </row>
    <row r="21" spans="1:5" x14ac:dyDescent="0.2">
      <c r="A21" s="1" t="s">
        <v>1379</v>
      </c>
      <c r="B21" s="61"/>
      <c r="C21" s="115">
        <v>21.669935602330501</v>
      </c>
      <c r="D21" s="93">
        <v>0.23384822999999999</v>
      </c>
      <c r="E21" s="2">
        <v>1</v>
      </c>
    </row>
    <row r="22" spans="1:5" x14ac:dyDescent="0.2">
      <c r="A22" s="1" t="s">
        <v>43</v>
      </c>
      <c r="B22" s="61"/>
      <c r="C22" s="115">
        <v>52.782521662123401</v>
      </c>
      <c r="D22" s="93">
        <v>10.04501</v>
      </c>
      <c r="E22" s="2">
        <v>1</v>
      </c>
    </row>
    <row r="23" spans="1:5" x14ac:dyDescent="0.2">
      <c r="A23" s="1" t="s">
        <v>86</v>
      </c>
      <c r="B23" s="61"/>
      <c r="C23" s="115">
        <v>21.8661855498938</v>
      </c>
      <c r="D23" s="93">
        <v>0</v>
      </c>
      <c r="E23" s="2">
        <v>1</v>
      </c>
    </row>
    <row r="24" spans="1:5" x14ac:dyDescent="0.2">
      <c r="A24" s="1" t="s">
        <v>160</v>
      </c>
      <c r="B24" s="61"/>
      <c r="C24" s="115">
        <v>15.2872674593353</v>
      </c>
      <c r="D24" s="93">
        <v>0</v>
      </c>
      <c r="E24" s="2">
        <v>0</v>
      </c>
    </row>
    <row r="25" spans="1:5" x14ac:dyDescent="0.2">
      <c r="A25" s="1" t="s">
        <v>381</v>
      </c>
      <c r="B25" s="61"/>
      <c r="C25" s="115">
        <v>33.546792099836203</v>
      </c>
      <c r="D25" s="93">
        <v>3.35467921</v>
      </c>
      <c r="E25" s="2">
        <v>1</v>
      </c>
    </row>
    <row r="26" spans="1:5" x14ac:dyDescent="0.2">
      <c r="A26" s="1" t="s">
        <v>97</v>
      </c>
      <c r="B26" s="61"/>
      <c r="C26" s="115">
        <v>12.764477592055799</v>
      </c>
      <c r="D26" s="93">
        <v>0.27748864000000001</v>
      </c>
      <c r="E26" s="2">
        <v>0</v>
      </c>
    </row>
    <row r="27" spans="1:5" x14ac:dyDescent="0.2">
      <c r="A27" s="1" t="s">
        <v>1280</v>
      </c>
      <c r="B27" s="61"/>
      <c r="C27" s="115">
        <v>20.498426451458901</v>
      </c>
      <c r="D27" s="93">
        <v>0.41833523</v>
      </c>
      <c r="E27" s="2">
        <v>0</v>
      </c>
    </row>
    <row r="28" spans="1:5" x14ac:dyDescent="0.2">
      <c r="A28" s="1" t="s">
        <v>222</v>
      </c>
      <c r="B28" s="61"/>
      <c r="C28" s="115">
        <v>53.803525078816797</v>
      </c>
      <c r="D28" s="93">
        <v>3.8431089300000001</v>
      </c>
      <c r="E28" s="2">
        <v>1</v>
      </c>
    </row>
    <row r="29" spans="1:5" x14ac:dyDescent="0.2">
      <c r="A29" s="1" t="s">
        <v>112</v>
      </c>
      <c r="B29" s="61">
        <v>6</v>
      </c>
      <c r="C29" s="115">
        <v>27.558101507086299</v>
      </c>
      <c r="D29" s="93">
        <v>0.35330898999999999</v>
      </c>
      <c r="E29" s="2">
        <v>0</v>
      </c>
    </row>
    <row r="30" spans="1:5" x14ac:dyDescent="0.2">
      <c r="A30" s="1" t="s">
        <v>190</v>
      </c>
      <c r="B30" s="61"/>
      <c r="C30" s="115">
        <v>42.1875</v>
      </c>
      <c r="D30" s="93">
        <v>0</v>
      </c>
      <c r="E30" s="2">
        <v>1</v>
      </c>
    </row>
    <row r="31" spans="1:5" x14ac:dyDescent="0.2">
      <c r="A31" s="1" t="s">
        <v>382</v>
      </c>
      <c r="B31" s="61"/>
      <c r="C31" s="115">
        <v>48.875553157055897</v>
      </c>
      <c r="D31" s="93">
        <v>0</v>
      </c>
      <c r="E31" s="2">
        <v>1</v>
      </c>
    </row>
    <row r="32" spans="1:5" x14ac:dyDescent="0.2">
      <c r="A32" s="1" t="s">
        <v>148</v>
      </c>
      <c r="B32" s="61"/>
      <c r="C32" s="115">
        <v>39.121234520672203</v>
      </c>
      <c r="D32" s="93">
        <v>0</v>
      </c>
      <c r="E32" s="2">
        <v>1</v>
      </c>
    </row>
    <row r="33" spans="1:5" x14ac:dyDescent="0.2">
      <c r="A33" s="1" t="s">
        <v>204</v>
      </c>
      <c r="B33" s="61">
        <v>7</v>
      </c>
      <c r="C33" s="115">
        <v>27.177667959301001</v>
      </c>
      <c r="D33" s="93">
        <v>0.40114639000000002</v>
      </c>
      <c r="E33" s="2">
        <v>0</v>
      </c>
    </row>
    <row r="34" spans="1:5" x14ac:dyDescent="0.2">
      <c r="A34" s="1" t="s">
        <v>121</v>
      </c>
      <c r="B34" s="61">
        <v>31</v>
      </c>
      <c r="C34" s="115">
        <v>25.9498105415982</v>
      </c>
      <c r="D34" s="93">
        <v>8.3709069999999997E-2</v>
      </c>
      <c r="E34" s="2">
        <v>0</v>
      </c>
    </row>
    <row r="35" spans="1:5" x14ac:dyDescent="0.2">
      <c r="A35" s="1" t="s">
        <v>145</v>
      </c>
      <c r="B35" s="61">
        <v>8</v>
      </c>
      <c r="C35" s="115">
        <v>9.6105744666687301</v>
      </c>
      <c r="D35" s="93">
        <v>0.13441363000000001</v>
      </c>
      <c r="E35" s="2">
        <v>0</v>
      </c>
    </row>
    <row r="36" spans="1:5" x14ac:dyDescent="0.2">
      <c r="A36" s="1" t="s">
        <v>41</v>
      </c>
      <c r="B36" s="61"/>
      <c r="C36" s="115">
        <v>0</v>
      </c>
      <c r="D36" s="93">
        <v>0</v>
      </c>
      <c r="E36" s="2">
        <v>0</v>
      </c>
    </row>
    <row r="37" spans="1:5" x14ac:dyDescent="0.2">
      <c r="A37" s="1" t="s">
        <v>54</v>
      </c>
      <c r="B37" s="61"/>
      <c r="C37" s="115">
        <v>18.429854725315298</v>
      </c>
      <c r="D37" s="93">
        <v>1.18356865</v>
      </c>
      <c r="E37" s="2">
        <v>0</v>
      </c>
    </row>
    <row r="38" spans="1:5" x14ac:dyDescent="0.2">
      <c r="A38" s="1" t="s">
        <v>106</v>
      </c>
      <c r="B38" s="61"/>
      <c r="C38" s="115">
        <v>52.910018696063503</v>
      </c>
      <c r="D38" s="93">
        <v>0.78192145999999996</v>
      </c>
      <c r="E38" s="2">
        <v>1</v>
      </c>
    </row>
    <row r="39" spans="1:5" x14ac:dyDescent="0.2">
      <c r="A39" s="1" t="s">
        <v>137</v>
      </c>
      <c r="B39" s="61"/>
      <c r="C39" s="115">
        <v>79.350923226599207</v>
      </c>
      <c r="D39" s="93">
        <v>0</v>
      </c>
      <c r="E39" s="2">
        <v>1</v>
      </c>
    </row>
    <row r="40" spans="1:5" x14ac:dyDescent="0.2">
      <c r="A40" s="1" t="s">
        <v>134</v>
      </c>
      <c r="B40" s="61">
        <v>4</v>
      </c>
      <c r="C40" s="115">
        <v>25.792345413692999</v>
      </c>
      <c r="D40" s="93">
        <v>0.13544366999999999</v>
      </c>
      <c r="E40" s="2">
        <v>0</v>
      </c>
    </row>
    <row r="41" spans="1:5" x14ac:dyDescent="0.2">
      <c r="A41" s="1" t="s">
        <v>385</v>
      </c>
      <c r="B41" s="61">
        <v>44</v>
      </c>
      <c r="C41" s="53">
        <v>71.5</v>
      </c>
      <c r="D41" s="54">
        <v>0.6</v>
      </c>
      <c r="E41" s="2">
        <v>0</v>
      </c>
    </row>
    <row r="42" spans="1:5" x14ac:dyDescent="0.2">
      <c r="A42" s="1" t="s">
        <v>151</v>
      </c>
      <c r="B42" s="61"/>
      <c r="C42" s="115">
        <v>79.304744875221502</v>
      </c>
      <c r="D42" s="93">
        <v>1.3217457500000001</v>
      </c>
      <c r="E42" s="2">
        <v>1</v>
      </c>
    </row>
    <row r="43" spans="1:5" x14ac:dyDescent="0.2">
      <c r="A43" s="1" t="s">
        <v>32</v>
      </c>
      <c r="B43" s="61">
        <v>1</v>
      </c>
      <c r="C43" s="115">
        <v>23.843760928417701</v>
      </c>
      <c r="D43" s="93">
        <v>0.21975817</v>
      </c>
      <c r="E43" s="2">
        <v>0</v>
      </c>
    </row>
    <row r="44" spans="1:5" x14ac:dyDescent="0.2">
      <c r="A44" s="1" t="s">
        <v>212</v>
      </c>
      <c r="B44" s="61"/>
      <c r="C44" s="115">
        <v>23.706725625206399</v>
      </c>
      <c r="D44" s="93">
        <v>0</v>
      </c>
      <c r="E44" s="2">
        <v>1</v>
      </c>
    </row>
    <row r="45" spans="1:5" x14ac:dyDescent="0.2">
      <c r="A45" s="1" t="s">
        <v>28</v>
      </c>
      <c r="B45" s="61"/>
      <c r="C45" s="115">
        <v>27.209358753844999</v>
      </c>
      <c r="D45" s="93">
        <v>0</v>
      </c>
      <c r="E45" s="2">
        <v>1</v>
      </c>
    </row>
    <row r="46" spans="1:5" x14ac:dyDescent="0.2">
      <c r="A46" s="1" t="s">
        <v>77</v>
      </c>
      <c r="B46" s="61"/>
      <c r="C46" s="115">
        <v>22.820493939378999</v>
      </c>
      <c r="D46" s="93">
        <v>0.43057536000000002</v>
      </c>
      <c r="E46" s="2">
        <v>1</v>
      </c>
    </row>
    <row r="47" spans="1:5" x14ac:dyDescent="0.2">
      <c r="A47" s="1" t="s">
        <v>127</v>
      </c>
      <c r="B47" s="61">
        <v>6</v>
      </c>
      <c r="C47" s="115">
        <v>70.131442028250902</v>
      </c>
      <c r="D47" s="93">
        <v>3.0181141500000002</v>
      </c>
      <c r="E47" s="2">
        <v>0</v>
      </c>
    </row>
    <row r="48" spans="1:5" x14ac:dyDescent="0.2">
      <c r="A48" s="1" t="s">
        <v>227</v>
      </c>
      <c r="B48" s="61"/>
      <c r="C48" s="115">
        <v>35.916464860891899</v>
      </c>
      <c r="D48" s="93">
        <v>0</v>
      </c>
      <c r="E48" s="2">
        <v>1</v>
      </c>
    </row>
    <row r="49" spans="1:25" x14ac:dyDescent="0.2">
      <c r="A49" s="1" t="s">
        <v>169</v>
      </c>
      <c r="B49" s="61">
        <v>5</v>
      </c>
      <c r="C49" s="115">
        <v>15.695195224369799</v>
      </c>
      <c r="D49" s="93">
        <v>0.67325234</v>
      </c>
      <c r="E49" s="2">
        <v>0</v>
      </c>
      <c r="W49" s="108"/>
      <c r="X49" s="108"/>
      <c r="Y49" s="108"/>
    </row>
    <row r="50" spans="1:25" x14ac:dyDescent="0.2">
      <c r="A50" s="1" t="s">
        <v>70</v>
      </c>
      <c r="B50" s="61">
        <v>1</v>
      </c>
      <c r="C50" s="115">
        <v>39.675492134685598</v>
      </c>
      <c r="D50" s="93">
        <v>5.9513238199999998</v>
      </c>
      <c r="E50" s="2">
        <v>0</v>
      </c>
      <c r="W50" s="108"/>
      <c r="X50" s="108"/>
      <c r="Y50" s="108"/>
    </row>
    <row r="51" spans="1:25" x14ac:dyDescent="0.2">
      <c r="A51" s="1" t="s">
        <v>1285</v>
      </c>
      <c r="B51" s="61">
        <v>1</v>
      </c>
      <c r="C51" s="115">
        <v>45.110744157541198</v>
      </c>
      <c r="D51" s="93">
        <v>1.5036914699999999</v>
      </c>
      <c r="E51" s="2">
        <v>0</v>
      </c>
      <c r="W51" s="108"/>
      <c r="X51" s="108"/>
      <c r="Y51" s="108"/>
    </row>
    <row r="52" spans="1:25" x14ac:dyDescent="0.2">
      <c r="A52" s="1" t="s">
        <v>1272</v>
      </c>
      <c r="B52" s="61">
        <v>3</v>
      </c>
      <c r="C52" s="115">
        <v>69.124876678080398</v>
      </c>
      <c r="D52" s="93">
        <v>3.15046355</v>
      </c>
      <c r="E52" s="2">
        <v>0</v>
      </c>
      <c r="W52" s="108"/>
      <c r="X52" s="108"/>
      <c r="Y52" s="108"/>
    </row>
    <row r="53" spans="1:25" x14ac:dyDescent="0.2">
      <c r="A53" s="1" t="s">
        <v>354</v>
      </c>
      <c r="B53" s="61"/>
      <c r="C53" s="115">
        <v>47.1585926348424</v>
      </c>
      <c r="D53" s="93">
        <v>0.41579948999999999</v>
      </c>
      <c r="E53" s="2">
        <v>1</v>
      </c>
      <c r="W53" s="108"/>
      <c r="X53" s="108"/>
      <c r="Y53" s="108"/>
    </row>
    <row r="54" spans="1:25" x14ac:dyDescent="0.2">
      <c r="A54" s="1" t="s">
        <v>90</v>
      </c>
      <c r="B54" s="61">
        <v>3</v>
      </c>
      <c r="C54" s="53">
        <v>20.6</v>
      </c>
      <c r="D54" s="54">
        <v>0.2</v>
      </c>
      <c r="E54" s="2">
        <v>0</v>
      </c>
      <c r="W54" s="108"/>
      <c r="X54" s="108"/>
      <c r="Y54" s="108"/>
    </row>
    <row r="55" spans="1:25" x14ac:dyDescent="0.2">
      <c r="A55" s="1" t="s">
        <v>187</v>
      </c>
      <c r="B55" s="61"/>
      <c r="C55" s="115">
        <v>42.048933508332702</v>
      </c>
      <c r="D55" s="93">
        <v>0.61836667000000001</v>
      </c>
      <c r="E55" s="2">
        <v>1</v>
      </c>
      <c r="W55" s="108"/>
      <c r="X55" s="108"/>
      <c r="Y55" s="108"/>
    </row>
    <row r="56" spans="1:25" x14ac:dyDescent="0.2">
      <c r="A56" s="1" t="s">
        <v>183</v>
      </c>
      <c r="B56" s="61">
        <v>1</v>
      </c>
      <c r="C56" s="115">
        <v>35.159542602717799</v>
      </c>
      <c r="D56" s="93">
        <v>2.7045802000000001</v>
      </c>
      <c r="E56" s="2">
        <v>0</v>
      </c>
      <c r="W56" s="108"/>
      <c r="X56" s="108"/>
      <c r="Y56" s="108"/>
    </row>
    <row r="57" spans="1:25" x14ac:dyDescent="0.2">
      <c r="A57" s="1" t="s">
        <v>215</v>
      </c>
      <c r="B57" s="61"/>
      <c r="C57" s="115">
        <v>56.132282802678198</v>
      </c>
      <c r="D57" s="93">
        <v>2.07897344</v>
      </c>
      <c r="E57" s="2">
        <v>1</v>
      </c>
      <c r="W57" s="108"/>
      <c r="X57" s="108"/>
      <c r="Y57" s="108"/>
    </row>
    <row r="58" spans="1:25" x14ac:dyDescent="0.2">
      <c r="A58" s="1" t="s">
        <v>179</v>
      </c>
      <c r="B58" s="61"/>
      <c r="C58" s="115">
        <v>22.772937677064199</v>
      </c>
      <c r="D58" s="93">
        <v>0</v>
      </c>
      <c r="E58" s="2">
        <v>1</v>
      </c>
      <c r="W58" s="108"/>
      <c r="X58" s="108"/>
      <c r="Y58" s="108"/>
    </row>
    <row r="59" spans="1:25" ht="17" thickBot="1" x14ac:dyDescent="0.25">
      <c r="A59" s="6" t="s">
        <v>217</v>
      </c>
      <c r="B59" s="62">
        <v>2</v>
      </c>
      <c r="C59" s="116">
        <v>57.581028953713499</v>
      </c>
      <c r="D59" s="95">
        <v>1.2608984400000001</v>
      </c>
      <c r="E59" s="7">
        <v>0</v>
      </c>
      <c r="W59" s="108"/>
      <c r="X59" s="108"/>
      <c r="Y59" s="108"/>
    </row>
    <row r="60" spans="1:25" x14ac:dyDescent="0.2">
      <c r="W60" s="108"/>
      <c r="X60" s="108"/>
      <c r="Y60" s="108"/>
    </row>
  </sheetData>
  <sortState xmlns:xlrd2="http://schemas.microsoft.com/office/spreadsheetml/2017/richdata2" ref="G6:G66">
    <sortCondition ref="G6:G66"/>
  </sortState>
  <mergeCells count="1">
    <mergeCell ref="C4:D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EDE35-2682-8249-80D4-FF5C0BD7AB62}">
  <dimension ref="A1:Y136"/>
  <sheetViews>
    <sheetView workbookViewId="0"/>
  </sheetViews>
  <sheetFormatPr baseColWidth="10" defaultColWidth="11" defaultRowHeight="16" x14ac:dyDescent="0.2"/>
  <cols>
    <col min="2" max="2" width="23.83203125" customWidth="1"/>
    <col min="3" max="3" width="15.33203125" bestFit="1" customWidth="1"/>
    <col min="4" max="4" width="22" customWidth="1"/>
    <col min="6" max="6" width="11" customWidth="1"/>
    <col min="8" max="8" width="20.33203125" customWidth="1"/>
    <col min="9" max="9" width="16.83203125" bestFit="1" customWidth="1"/>
    <col min="10" max="10" width="20.1640625" customWidth="1"/>
  </cols>
  <sheetData>
    <row r="1" spans="1:25" x14ac:dyDescent="0.2">
      <c r="A1" s="82" t="s">
        <v>1065</v>
      </c>
    </row>
    <row r="2" spans="1:25" x14ac:dyDescent="0.2">
      <c r="A2" t="s">
        <v>1037</v>
      </c>
    </row>
    <row r="3" spans="1:25" ht="17" thickBot="1" x14ac:dyDescent="0.25"/>
    <row r="4" spans="1:25" ht="17" thickBot="1" x14ac:dyDescent="0.25">
      <c r="A4" s="63"/>
      <c r="B4" s="11" t="s">
        <v>845</v>
      </c>
      <c r="C4" s="12" t="s">
        <v>846</v>
      </c>
      <c r="D4" s="12" t="s">
        <v>847</v>
      </c>
      <c r="E4" s="12" t="s">
        <v>848</v>
      </c>
      <c r="F4" s="12" t="s">
        <v>849</v>
      </c>
      <c r="G4" s="13" t="s">
        <v>850</v>
      </c>
      <c r="H4" s="11" t="s">
        <v>851</v>
      </c>
      <c r="I4" s="12" t="s">
        <v>852</v>
      </c>
      <c r="J4" s="12" t="s">
        <v>853</v>
      </c>
      <c r="K4" s="12" t="s">
        <v>854</v>
      </c>
      <c r="L4" s="13" t="s">
        <v>855</v>
      </c>
    </row>
    <row r="5" spans="1:25" x14ac:dyDescent="0.2">
      <c r="A5" s="110" t="s">
        <v>22</v>
      </c>
      <c r="B5" s="110" t="s">
        <v>856</v>
      </c>
      <c r="C5" s="117" t="s">
        <v>857</v>
      </c>
      <c r="D5" s="117" t="s">
        <v>858</v>
      </c>
      <c r="E5" s="117">
        <v>213.19938659799999</v>
      </c>
      <c r="F5" s="117">
        <v>0</v>
      </c>
      <c r="G5" s="111" t="s">
        <v>859</v>
      </c>
      <c r="H5" s="117" t="s">
        <v>858</v>
      </c>
      <c r="I5" s="117" t="s">
        <v>857</v>
      </c>
      <c r="J5" s="117" t="s">
        <v>860</v>
      </c>
      <c r="K5" s="118">
        <v>1E-10</v>
      </c>
      <c r="L5" s="111">
        <v>33041664</v>
      </c>
    </row>
    <row r="6" spans="1:25" x14ac:dyDescent="0.2">
      <c r="A6" s="1" t="s">
        <v>117</v>
      </c>
      <c r="B6" s="1" t="s">
        <v>117</v>
      </c>
      <c r="C6" t="s">
        <v>862</v>
      </c>
      <c r="D6" t="s">
        <v>871</v>
      </c>
      <c r="E6">
        <v>1511.0806239429</v>
      </c>
      <c r="F6">
        <v>0</v>
      </c>
      <c r="G6" s="2" t="s">
        <v>878</v>
      </c>
      <c r="H6" t="s">
        <v>871</v>
      </c>
      <c r="I6" t="s">
        <v>866</v>
      </c>
      <c r="J6" t="s">
        <v>867</v>
      </c>
      <c r="K6" s="3">
        <v>1.7700000000000001E-7</v>
      </c>
      <c r="L6" s="2">
        <v>32585183</v>
      </c>
      <c r="N6" s="80"/>
      <c r="Y6" s="3"/>
    </row>
    <row r="7" spans="1:25" x14ac:dyDescent="0.2">
      <c r="A7" s="1" t="s">
        <v>204</v>
      </c>
      <c r="B7" s="1" t="s">
        <v>870</v>
      </c>
      <c r="C7" t="s">
        <v>857</v>
      </c>
      <c r="D7" t="s">
        <v>871</v>
      </c>
      <c r="E7">
        <v>85.788892445599998</v>
      </c>
      <c r="F7">
        <v>0</v>
      </c>
      <c r="G7" s="2" t="s">
        <v>872</v>
      </c>
      <c r="H7" t="s">
        <v>871</v>
      </c>
      <c r="I7" t="s">
        <v>866</v>
      </c>
      <c r="J7" t="s">
        <v>867</v>
      </c>
      <c r="K7" s="3">
        <v>1.7700000000000001E-7</v>
      </c>
      <c r="L7" s="2">
        <v>32585183</v>
      </c>
      <c r="N7" s="80"/>
      <c r="Y7" s="3"/>
    </row>
    <row r="8" spans="1:25" x14ac:dyDescent="0.2">
      <c r="A8" s="1" t="s">
        <v>204</v>
      </c>
      <c r="B8" s="1" t="s">
        <v>873</v>
      </c>
      <c r="C8" t="s">
        <v>862</v>
      </c>
      <c r="D8" t="s">
        <v>871</v>
      </c>
      <c r="E8">
        <v>531.63362866969999</v>
      </c>
      <c r="F8">
        <v>0</v>
      </c>
      <c r="G8" s="2" t="s">
        <v>874</v>
      </c>
      <c r="H8" t="s">
        <v>871</v>
      </c>
      <c r="I8" t="s">
        <v>866</v>
      </c>
      <c r="J8" t="s">
        <v>867</v>
      </c>
      <c r="K8" s="3">
        <v>1.7700000000000001E-7</v>
      </c>
      <c r="L8" s="2">
        <v>32585183</v>
      </c>
      <c r="N8" s="80"/>
      <c r="Y8" s="3"/>
    </row>
    <row r="9" spans="1:25" x14ac:dyDescent="0.2">
      <c r="A9" s="1" t="s">
        <v>112</v>
      </c>
      <c r="B9" s="1" t="s">
        <v>875</v>
      </c>
      <c r="C9" t="s">
        <v>857</v>
      </c>
      <c r="D9" t="s">
        <v>871</v>
      </c>
      <c r="E9">
        <v>13073.9203252033</v>
      </c>
      <c r="F9">
        <v>0</v>
      </c>
      <c r="G9" s="2" t="s">
        <v>876</v>
      </c>
      <c r="H9" t="s">
        <v>871</v>
      </c>
      <c r="I9" t="s">
        <v>866</v>
      </c>
      <c r="J9" t="s">
        <v>867</v>
      </c>
      <c r="K9" s="3">
        <v>1.7700000000000001E-7</v>
      </c>
      <c r="L9" s="2">
        <v>32585183</v>
      </c>
      <c r="N9" s="80"/>
      <c r="Y9" s="3"/>
    </row>
    <row r="10" spans="1:25" x14ac:dyDescent="0.2">
      <c r="A10" s="1" t="s">
        <v>112</v>
      </c>
      <c r="B10" s="1" t="s">
        <v>875</v>
      </c>
      <c r="C10" t="s">
        <v>862</v>
      </c>
      <c r="D10" t="s">
        <v>871</v>
      </c>
      <c r="E10">
        <v>13052.6980519481</v>
      </c>
      <c r="F10">
        <v>0</v>
      </c>
      <c r="G10" s="2" t="s">
        <v>877</v>
      </c>
      <c r="H10" t="s">
        <v>871</v>
      </c>
      <c r="I10" t="s">
        <v>866</v>
      </c>
      <c r="J10" t="s">
        <v>867</v>
      </c>
      <c r="K10" s="3">
        <v>1.7700000000000001E-7</v>
      </c>
      <c r="L10" s="2">
        <v>32585183</v>
      </c>
      <c r="N10" s="80"/>
      <c r="Y10" s="3"/>
    </row>
    <row r="11" spans="1:25" x14ac:dyDescent="0.2">
      <c r="A11" s="1" t="s">
        <v>157</v>
      </c>
      <c r="B11" s="1" t="s">
        <v>861</v>
      </c>
      <c r="C11" t="s">
        <v>862</v>
      </c>
      <c r="D11" t="s">
        <v>863</v>
      </c>
      <c r="E11">
        <v>278.36989336660002</v>
      </c>
      <c r="F11">
        <v>0</v>
      </c>
      <c r="G11" s="2" t="s">
        <v>864</v>
      </c>
      <c r="H11" t="s">
        <v>863</v>
      </c>
      <c r="I11" t="s">
        <v>862</v>
      </c>
      <c r="J11" t="s">
        <v>865</v>
      </c>
      <c r="K11" s="3">
        <v>1.7700000000000001E-7</v>
      </c>
      <c r="L11" s="2">
        <v>32581789</v>
      </c>
      <c r="N11" s="80"/>
      <c r="Y11" s="3"/>
    </row>
    <row r="12" spans="1:25" x14ac:dyDescent="0.2">
      <c r="A12" s="1" t="s">
        <v>157</v>
      </c>
      <c r="B12" s="1" t="s">
        <v>861</v>
      </c>
      <c r="C12" t="s">
        <v>862</v>
      </c>
      <c r="D12" t="s">
        <v>863</v>
      </c>
      <c r="E12">
        <v>278.36989336660002</v>
      </c>
      <c r="F12">
        <v>0</v>
      </c>
      <c r="G12" s="2" t="s">
        <v>864</v>
      </c>
      <c r="H12" t="s">
        <v>863</v>
      </c>
      <c r="I12" t="s">
        <v>866</v>
      </c>
      <c r="J12" t="s">
        <v>867</v>
      </c>
      <c r="K12" s="3">
        <v>1.7700000000000001E-7</v>
      </c>
      <c r="L12" s="2">
        <v>32585183</v>
      </c>
      <c r="N12" s="80"/>
      <c r="Y12" s="3"/>
    </row>
    <row r="13" spans="1:25" x14ac:dyDescent="0.2">
      <c r="A13" s="1" t="s">
        <v>157</v>
      </c>
      <c r="B13" s="1" t="s">
        <v>868</v>
      </c>
      <c r="C13" t="s">
        <v>866</v>
      </c>
      <c r="D13" t="s">
        <v>863</v>
      </c>
      <c r="E13">
        <v>339.09343949800001</v>
      </c>
      <c r="F13">
        <v>0</v>
      </c>
      <c r="G13" s="2" t="s">
        <v>869</v>
      </c>
      <c r="H13" t="s">
        <v>863</v>
      </c>
      <c r="I13" t="s">
        <v>862</v>
      </c>
      <c r="J13" t="s">
        <v>865</v>
      </c>
      <c r="K13" s="3">
        <v>1.7700000000000001E-7</v>
      </c>
      <c r="L13" s="2">
        <v>32581789</v>
      </c>
      <c r="N13" s="80"/>
      <c r="Y13" s="3"/>
    </row>
    <row r="14" spans="1:25" x14ac:dyDescent="0.2">
      <c r="A14" s="1" t="s">
        <v>157</v>
      </c>
      <c r="B14" s="1" t="s">
        <v>868</v>
      </c>
      <c r="C14" t="s">
        <v>866</v>
      </c>
      <c r="D14" t="s">
        <v>863</v>
      </c>
      <c r="E14">
        <v>339.09343949800001</v>
      </c>
      <c r="F14">
        <v>0</v>
      </c>
      <c r="G14" s="2" t="s">
        <v>869</v>
      </c>
      <c r="H14" t="s">
        <v>863</v>
      </c>
      <c r="I14" t="s">
        <v>866</v>
      </c>
      <c r="J14" t="s">
        <v>867</v>
      </c>
      <c r="K14" s="3">
        <v>1.7700000000000001E-7</v>
      </c>
      <c r="L14" s="2">
        <v>32585183</v>
      </c>
      <c r="N14" s="80"/>
      <c r="Y14" s="3"/>
    </row>
    <row r="15" spans="1:25" x14ac:dyDescent="0.2">
      <c r="A15" s="1" t="s">
        <v>103</v>
      </c>
      <c r="B15" s="1" t="s">
        <v>890</v>
      </c>
      <c r="C15" t="s">
        <v>903</v>
      </c>
      <c r="D15" t="s">
        <v>887</v>
      </c>
      <c r="E15">
        <v>482.57237171150001</v>
      </c>
      <c r="F15" s="3">
        <v>1.068E-7</v>
      </c>
      <c r="G15" s="2" t="s">
        <v>931</v>
      </c>
      <c r="H15" t="s">
        <v>887</v>
      </c>
      <c r="I15" t="s">
        <v>857</v>
      </c>
      <c r="J15" t="s">
        <v>889</v>
      </c>
      <c r="K15" s="3">
        <v>1.7700000000000001E-7</v>
      </c>
      <c r="L15" s="2">
        <v>32402770</v>
      </c>
      <c r="N15" s="80"/>
      <c r="Y15" s="3"/>
    </row>
    <row r="16" spans="1:25" x14ac:dyDescent="0.2">
      <c r="A16" s="1" t="s">
        <v>197</v>
      </c>
      <c r="B16" s="1" t="s">
        <v>858</v>
      </c>
      <c r="C16" t="s">
        <v>862</v>
      </c>
      <c r="D16" t="s">
        <v>887</v>
      </c>
      <c r="E16">
        <v>5085.6793168880004</v>
      </c>
      <c r="F16" s="3">
        <v>1.209E-7</v>
      </c>
      <c r="G16" s="2">
        <v>22194015</v>
      </c>
      <c r="H16" t="s">
        <v>887</v>
      </c>
      <c r="I16" t="s">
        <v>857</v>
      </c>
      <c r="J16" t="s">
        <v>889</v>
      </c>
      <c r="K16" s="3">
        <v>1.7700000000000001E-7</v>
      </c>
      <c r="L16" s="2">
        <v>32402770</v>
      </c>
      <c r="N16" s="80"/>
      <c r="T16" s="3"/>
      <c r="Y16" s="3"/>
    </row>
    <row r="17" spans="1:25" x14ac:dyDescent="0.2">
      <c r="A17" s="1" t="s">
        <v>204</v>
      </c>
      <c r="B17" s="1" t="s">
        <v>873</v>
      </c>
      <c r="C17" t="s">
        <v>866</v>
      </c>
      <c r="D17" t="s">
        <v>871</v>
      </c>
      <c r="E17">
        <v>1613.7400903160999</v>
      </c>
      <c r="F17" s="3">
        <v>1.2905E-6</v>
      </c>
      <c r="G17" s="2" t="s">
        <v>946</v>
      </c>
      <c r="H17" t="s">
        <v>871</v>
      </c>
      <c r="I17" t="s">
        <v>866</v>
      </c>
      <c r="J17" t="s">
        <v>867</v>
      </c>
      <c r="K17" s="3">
        <v>1.7700000000000001E-7</v>
      </c>
      <c r="L17" s="2">
        <v>32585183</v>
      </c>
      <c r="N17" s="80"/>
      <c r="T17" s="3"/>
      <c r="Y17" s="3"/>
    </row>
    <row r="18" spans="1:25" x14ac:dyDescent="0.2">
      <c r="A18" s="1" t="s">
        <v>22</v>
      </c>
      <c r="B18" s="1" t="s">
        <v>947</v>
      </c>
      <c r="C18" t="s">
        <v>857</v>
      </c>
      <c r="D18" t="s">
        <v>858</v>
      </c>
      <c r="E18">
        <v>161.78594712060001</v>
      </c>
      <c r="F18" s="3">
        <v>1.2956999999999999E-6</v>
      </c>
      <c r="G18" s="2" t="s">
        <v>948</v>
      </c>
      <c r="H18" t="s">
        <v>858</v>
      </c>
      <c r="I18" t="s">
        <v>857</v>
      </c>
      <c r="J18" t="s">
        <v>860</v>
      </c>
      <c r="K18" s="3">
        <v>1E-10</v>
      </c>
      <c r="L18" s="2">
        <v>33041664</v>
      </c>
      <c r="N18" s="80"/>
      <c r="T18" s="3"/>
      <c r="Y18" s="3"/>
    </row>
    <row r="19" spans="1:25" x14ac:dyDescent="0.2">
      <c r="A19" s="1" t="s">
        <v>385</v>
      </c>
      <c r="B19" s="1" t="s">
        <v>951</v>
      </c>
      <c r="C19" t="s">
        <v>866</v>
      </c>
      <c r="D19" t="s">
        <v>871</v>
      </c>
      <c r="E19">
        <v>2144.6953854361</v>
      </c>
      <c r="F19" s="3">
        <v>1.3034000000000001E-6</v>
      </c>
      <c r="G19" s="2">
        <v>32726126</v>
      </c>
      <c r="H19" t="s">
        <v>871</v>
      </c>
      <c r="I19" t="s">
        <v>866</v>
      </c>
      <c r="J19" t="s">
        <v>867</v>
      </c>
      <c r="K19" s="3">
        <v>1.7700000000000001E-7</v>
      </c>
      <c r="L19" s="2">
        <v>32585183</v>
      </c>
      <c r="N19" s="80"/>
      <c r="T19" s="3"/>
      <c r="Y19" s="3"/>
    </row>
    <row r="20" spans="1:25" x14ac:dyDescent="0.2">
      <c r="A20" s="1" t="s">
        <v>385</v>
      </c>
      <c r="B20" s="1" t="s">
        <v>952</v>
      </c>
      <c r="C20" t="s">
        <v>862</v>
      </c>
      <c r="D20" t="s">
        <v>863</v>
      </c>
      <c r="E20">
        <v>2144.6953854361</v>
      </c>
      <c r="F20" s="3">
        <v>1.3034000000000001E-6</v>
      </c>
      <c r="G20" s="2">
        <v>32495183</v>
      </c>
      <c r="H20" t="s">
        <v>863</v>
      </c>
      <c r="I20" t="s">
        <v>862</v>
      </c>
      <c r="J20" t="s">
        <v>865</v>
      </c>
      <c r="K20" s="3">
        <v>1.7700000000000001E-7</v>
      </c>
      <c r="L20" s="2">
        <v>32581789</v>
      </c>
      <c r="N20" s="80"/>
      <c r="T20" s="3"/>
      <c r="Y20" s="3"/>
    </row>
    <row r="21" spans="1:25" x14ac:dyDescent="0.2">
      <c r="A21" s="1" t="s">
        <v>385</v>
      </c>
      <c r="B21" s="1" t="s">
        <v>952</v>
      </c>
      <c r="C21" t="s">
        <v>862</v>
      </c>
      <c r="D21" t="s">
        <v>863</v>
      </c>
      <c r="E21">
        <v>2144.6953854361</v>
      </c>
      <c r="F21" s="3">
        <v>1.3034000000000001E-6</v>
      </c>
      <c r="G21" s="2">
        <v>32495183</v>
      </c>
      <c r="H21" t="s">
        <v>863</v>
      </c>
      <c r="I21" t="s">
        <v>866</v>
      </c>
      <c r="J21" t="s">
        <v>867</v>
      </c>
      <c r="K21" s="3">
        <v>1.7700000000000001E-7</v>
      </c>
      <c r="L21" s="2">
        <v>32585183</v>
      </c>
      <c r="N21" s="80"/>
      <c r="T21" s="3"/>
      <c r="Y21" s="3"/>
    </row>
    <row r="22" spans="1:25" x14ac:dyDescent="0.2">
      <c r="A22" s="1" t="s">
        <v>385</v>
      </c>
      <c r="B22" s="1" t="s">
        <v>953</v>
      </c>
      <c r="C22" t="s">
        <v>866</v>
      </c>
      <c r="D22" t="s">
        <v>863</v>
      </c>
      <c r="E22">
        <v>2144.6953854361</v>
      </c>
      <c r="F22" s="3">
        <v>1.3034000000000001E-6</v>
      </c>
      <c r="G22" s="2">
        <v>33791023</v>
      </c>
      <c r="H22" t="s">
        <v>863</v>
      </c>
      <c r="I22" t="s">
        <v>862</v>
      </c>
      <c r="J22" t="s">
        <v>865</v>
      </c>
      <c r="K22" s="3">
        <v>1.7700000000000001E-7</v>
      </c>
      <c r="L22" s="2">
        <v>32581789</v>
      </c>
      <c r="N22" s="80"/>
      <c r="T22" s="3"/>
      <c r="Y22" s="3"/>
    </row>
    <row r="23" spans="1:25" x14ac:dyDescent="0.2">
      <c r="A23" s="1" t="s">
        <v>385</v>
      </c>
      <c r="B23" s="1" t="s">
        <v>953</v>
      </c>
      <c r="C23" t="s">
        <v>866</v>
      </c>
      <c r="D23" t="s">
        <v>863</v>
      </c>
      <c r="E23">
        <v>2144.6953854361</v>
      </c>
      <c r="F23" s="3">
        <v>1.3034000000000001E-6</v>
      </c>
      <c r="G23" s="2">
        <v>33791023</v>
      </c>
      <c r="H23" t="s">
        <v>863</v>
      </c>
      <c r="I23" t="s">
        <v>866</v>
      </c>
      <c r="J23" t="s">
        <v>867</v>
      </c>
      <c r="K23" s="3">
        <v>1.7700000000000001E-7</v>
      </c>
      <c r="L23" s="2">
        <v>32585183</v>
      </c>
      <c r="N23" s="80"/>
      <c r="T23" s="3"/>
      <c r="Y23" s="3"/>
    </row>
    <row r="24" spans="1:25" x14ac:dyDescent="0.2">
      <c r="A24" s="1" t="s">
        <v>385</v>
      </c>
      <c r="B24" s="1" t="s">
        <v>954</v>
      </c>
      <c r="C24" t="s">
        <v>862</v>
      </c>
      <c r="D24" t="s">
        <v>863</v>
      </c>
      <c r="E24">
        <v>2144.6953854361</v>
      </c>
      <c r="F24" s="3">
        <v>1.3034000000000001E-6</v>
      </c>
      <c r="G24" s="2">
        <v>32472764</v>
      </c>
      <c r="H24" t="s">
        <v>863</v>
      </c>
      <c r="I24" t="s">
        <v>862</v>
      </c>
      <c r="J24" t="s">
        <v>865</v>
      </c>
      <c r="K24" s="3">
        <v>1.7700000000000001E-7</v>
      </c>
      <c r="L24" s="2">
        <v>32581789</v>
      </c>
      <c r="N24" s="80"/>
      <c r="T24" s="3"/>
      <c r="Y24" s="3"/>
    </row>
    <row r="25" spans="1:25" x14ac:dyDescent="0.2">
      <c r="A25" s="1" t="s">
        <v>385</v>
      </c>
      <c r="B25" s="1" t="s">
        <v>954</v>
      </c>
      <c r="C25" t="s">
        <v>862</v>
      </c>
      <c r="D25" t="s">
        <v>863</v>
      </c>
      <c r="E25">
        <v>2144.6953854361</v>
      </c>
      <c r="F25" s="3">
        <v>1.3034000000000001E-6</v>
      </c>
      <c r="G25" s="2">
        <v>32472764</v>
      </c>
      <c r="H25" t="s">
        <v>863</v>
      </c>
      <c r="I25" t="s">
        <v>866</v>
      </c>
      <c r="J25" t="s">
        <v>867</v>
      </c>
      <c r="K25" s="3">
        <v>1.7700000000000001E-7</v>
      </c>
      <c r="L25" s="2">
        <v>32585183</v>
      </c>
      <c r="N25" s="80"/>
      <c r="T25" s="3"/>
      <c r="Y25" s="3"/>
    </row>
    <row r="26" spans="1:25" x14ac:dyDescent="0.2">
      <c r="A26" s="1" t="s">
        <v>385</v>
      </c>
      <c r="B26" s="1" t="s">
        <v>955</v>
      </c>
      <c r="C26" t="s">
        <v>862</v>
      </c>
      <c r="D26" t="s">
        <v>863</v>
      </c>
      <c r="E26">
        <v>2144.6953854361</v>
      </c>
      <c r="F26" s="3">
        <v>1.3034000000000001E-6</v>
      </c>
      <c r="G26" s="2">
        <v>32489449</v>
      </c>
      <c r="H26" t="s">
        <v>863</v>
      </c>
      <c r="I26" t="s">
        <v>862</v>
      </c>
      <c r="J26" t="s">
        <v>865</v>
      </c>
      <c r="K26" s="3">
        <v>1.7700000000000001E-7</v>
      </c>
      <c r="L26" s="2">
        <v>32581789</v>
      </c>
      <c r="N26" s="80"/>
      <c r="T26" s="3"/>
      <c r="Y26" s="3"/>
    </row>
    <row r="27" spans="1:25" x14ac:dyDescent="0.2">
      <c r="A27" s="1" t="s">
        <v>385</v>
      </c>
      <c r="B27" s="1" t="s">
        <v>955</v>
      </c>
      <c r="C27" t="s">
        <v>862</v>
      </c>
      <c r="D27" t="s">
        <v>863</v>
      </c>
      <c r="E27">
        <v>2144.6953854361</v>
      </c>
      <c r="F27" s="3">
        <v>1.3034000000000001E-6</v>
      </c>
      <c r="G27" s="2">
        <v>32489449</v>
      </c>
      <c r="H27" t="s">
        <v>863</v>
      </c>
      <c r="I27" t="s">
        <v>866</v>
      </c>
      <c r="J27" t="s">
        <v>867</v>
      </c>
      <c r="K27" s="3">
        <v>1.7700000000000001E-7</v>
      </c>
      <c r="L27" s="2">
        <v>32585183</v>
      </c>
      <c r="N27" s="80"/>
      <c r="T27" s="3"/>
      <c r="Y27" s="3"/>
    </row>
    <row r="28" spans="1:25" x14ac:dyDescent="0.2">
      <c r="A28" s="1" t="s">
        <v>385</v>
      </c>
      <c r="B28" s="1" t="s">
        <v>949</v>
      </c>
      <c r="C28" t="s">
        <v>866</v>
      </c>
      <c r="D28" t="s">
        <v>858</v>
      </c>
      <c r="E28">
        <v>2144.6953854361</v>
      </c>
      <c r="F28" s="3">
        <v>1.3034000000000001E-6</v>
      </c>
      <c r="G28" s="2" t="s">
        <v>950</v>
      </c>
      <c r="H28" t="s">
        <v>858</v>
      </c>
      <c r="I28" t="s">
        <v>857</v>
      </c>
      <c r="J28" t="s">
        <v>860</v>
      </c>
      <c r="K28" s="3">
        <v>1E-10</v>
      </c>
      <c r="L28" s="2">
        <v>33041664</v>
      </c>
      <c r="N28" s="80"/>
      <c r="T28" s="3"/>
      <c r="Y28" s="3"/>
    </row>
    <row r="29" spans="1:25" x14ac:dyDescent="0.2">
      <c r="A29" s="1" t="s">
        <v>385</v>
      </c>
      <c r="B29" s="1" t="s">
        <v>956</v>
      </c>
      <c r="C29" t="s">
        <v>903</v>
      </c>
      <c r="D29" t="s">
        <v>957</v>
      </c>
      <c r="E29">
        <v>2144.6953854361</v>
      </c>
      <c r="F29" s="3">
        <v>1.3034000000000001E-6</v>
      </c>
      <c r="G29" s="2">
        <v>32345665</v>
      </c>
      <c r="H29" t="s">
        <v>957</v>
      </c>
      <c r="I29" t="s">
        <v>862</v>
      </c>
      <c r="J29" t="s">
        <v>958</v>
      </c>
      <c r="K29" s="3">
        <v>1.7700000000000001E-7</v>
      </c>
      <c r="L29" s="2" t="s">
        <v>959</v>
      </c>
      <c r="N29" s="80"/>
      <c r="T29" s="3"/>
      <c r="Y29" s="3"/>
    </row>
    <row r="30" spans="1:25" x14ac:dyDescent="0.2">
      <c r="A30" s="1" t="s">
        <v>385</v>
      </c>
      <c r="B30" s="1" t="s">
        <v>385</v>
      </c>
      <c r="C30" t="s">
        <v>862</v>
      </c>
      <c r="D30" t="s">
        <v>904</v>
      </c>
      <c r="E30">
        <v>2144.6953854361</v>
      </c>
      <c r="F30" s="3">
        <v>1.3034000000000001E-6</v>
      </c>
      <c r="G30" s="2">
        <v>33310309</v>
      </c>
      <c r="H30" t="s">
        <v>904</v>
      </c>
      <c r="I30" t="s">
        <v>866</v>
      </c>
      <c r="J30" t="s">
        <v>905</v>
      </c>
      <c r="K30" s="3">
        <v>1.7700000000000001E-7</v>
      </c>
      <c r="L30" s="2" t="s">
        <v>906</v>
      </c>
      <c r="N30" s="80"/>
      <c r="T30" s="3"/>
      <c r="Y30" s="3"/>
    </row>
    <row r="31" spans="1:25" x14ac:dyDescent="0.2">
      <c r="A31" s="1" t="s">
        <v>385</v>
      </c>
      <c r="B31" s="1" t="s">
        <v>889</v>
      </c>
      <c r="C31" t="s">
        <v>866</v>
      </c>
      <c r="D31" t="s">
        <v>904</v>
      </c>
      <c r="E31">
        <v>2144.6953854361</v>
      </c>
      <c r="F31" s="3">
        <v>1.3034000000000001E-6</v>
      </c>
      <c r="G31" s="2">
        <v>32482854</v>
      </c>
      <c r="H31" t="s">
        <v>904</v>
      </c>
      <c r="I31" t="s">
        <v>866</v>
      </c>
      <c r="J31" t="s">
        <v>905</v>
      </c>
      <c r="K31" s="3">
        <v>1.7700000000000001E-7</v>
      </c>
      <c r="L31" s="2" t="s">
        <v>906</v>
      </c>
      <c r="N31" s="80"/>
      <c r="T31" s="3"/>
      <c r="Y31" s="3"/>
    </row>
    <row r="32" spans="1:25" x14ac:dyDescent="0.2">
      <c r="A32" s="1" t="s">
        <v>385</v>
      </c>
      <c r="B32" s="1" t="s">
        <v>932</v>
      </c>
      <c r="C32" t="s">
        <v>862</v>
      </c>
      <c r="D32" t="s">
        <v>858</v>
      </c>
      <c r="E32">
        <v>357.54389007470002</v>
      </c>
      <c r="F32" s="3">
        <v>1.339E-7</v>
      </c>
      <c r="G32" s="2">
        <v>33850902</v>
      </c>
      <c r="H32" t="s">
        <v>858</v>
      </c>
      <c r="I32" t="s">
        <v>857</v>
      </c>
      <c r="J32" t="s">
        <v>860</v>
      </c>
      <c r="K32" s="3">
        <v>1E-10</v>
      </c>
      <c r="L32" s="2">
        <v>33041664</v>
      </c>
      <c r="N32" s="80"/>
      <c r="T32" s="3"/>
      <c r="Y32" s="3"/>
    </row>
    <row r="33" spans="1:25" x14ac:dyDescent="0.2">
      <c r="A33" s="1" t="s">
        <v>157</v>
      </c>
      <c r="B33" s="1" t="s">
        <v>157</v>
      </c>
      <c r="C33" t="s">
        <v>862</v>
      </c>
      <c r="D33" t="s">
        <v>863</v>
      </c>
      <c r="E33">
        <v>1152.5891628439999</v>
      </c>
      <c r="F33" s="3">
        <v>1.3000000000000001E-8</v>
      </c>
      <c r="G33" s="2" t="s">
        <v>909</v>
      </c>
      <c r="H33" t="s">
        <v>863</v>
      </c>
      <c r="I33" t="s">
        <v>862</v>
      </c>
      <c r="J33" t="s">
        <v>865</v>
      </c>
      <c r="K33" s="3">
        <v>1.7700000000000001E-7</v>
      </c>
      <c r="L33" s="2">
        <v>32581789</v>
      </c>
      <c r="N33" s="80"/>
      <c r="T33" s="3"/>
      <c r="Y33" s="3"/>
    </row>
    <row r="34" spans="1:25" x14ac:dyDescent="0.2">
      <c r="A34" s="1" t="s">
        <v>157</v>
      </c>
      <c r="B34" s="1" t="s">
        <v>157</v>
      </c>
      <c r="C34" t="s">
        <v>862</v>
      </c>
      <c r="D34" t="s">
        <v>863</v>
      </c>
      <c r="E34">
        <v>1152.5891628439999</v>
      </c>
      <c r="F34" s="3">
        <v>1.3000000000000001E-8</v>
      </c>
      <c r="G34" s="2" t="s">
        <v>909</v>
      </c>
      <c r="H34" t="s">
        <v>863</v>
      </c>
      <c r="I34" t="s">
        <v>866</v>
      </c>
      <c r="J34" t="s">
        <v>867</v>
      </c>
      <c r="K34" s="3">
        <v>1.7700000000000001E-7</v>
      </c>
      <c r="L34" s="2">
        <v>32585183</v>
      </c>
      <c r="N34" s="80"/>
      <c r="T34" s="3"/>
      <c r="Y34" s="3"/>
    </row>
    <row r="35" spans="1:25" x14ac:dyDescent="0.2">
      <c r="A35" s="1" t="s">
        <v>157</v>
      </c>
      <c r="B35" s="1" t="s">
        <v>910</v>
      </c>
      <c r="C35" t="s">
        <v>866</v>
      </c>
      <c r="D35" t="s">
        <v>863</v>
      </c>
      <c r="E35">
        <v>1152.5891628439999</v>
      </c>
      <c r="F35" s="3">
        <v>1.3000000000000001E-8</v>
      </c>
      <c r="G35" s="2" t="s">
        <v>911</v>
      </c>
      <c r="H35" t="s">
        <v>863</v>
      </c>
      <c r="I35" t="s">
        <v>862</v>
      </c>
      <c r="J35" t="s">
        <v>865</v>
      </c>
      <c r="K35" s="3">
        <v>1.7700000000000001E-7</v>
      </c>
      <c r="L35" s="2">
        <v>32581789</v>
      </c>
      <c r="N35" s="80"/>
      <c r="T35" s="3"/>
      <c r="Y35" s="3"/>
    </row>
    <row r="36" spans="1:25" x14ac:dyDescent="0.2">
      <c r="A36" s="1" t="s">
        <v>157</v>
      </c>
      <c r="B36" s="1" t="s">
        <v>910</v>
      </c>
      <c r="C36" t="s">
        <v>866</v>
      </c>
      <c r="D36" t="s">
        <v>863</v>
      </c>
      <c r="E36">
        <v>1152.5891628439999</v>
      </c>
      <c r="F36" s="3">
        <v>1.3000000000000001E-8</v>
      </c>
      <c r="G36" s="2" t="s">
        <v>911</v>
      </c>
      <c r="H36" t="s">
        <v>863</v>
      </c>
      <c r="I36" t="s">
        <v>866</v>
      </c>
      <c r="J36" t="s">
        <v>867</v>
      </c>
      <c r="K36" s="3">
        <v>1.7700000000000001E-7</v>
      </c>
      <c r="L36" s="2">
        <v>32585183</v>
      </c>
      <c r="N36" s="80"/>
      <c r="T36" s="3"/>
      <c r="Y36" s="3"/>
    </row>
    <row r="37" spans="1:25" x14ac:dyDescent="0.2">
      <c r="A37" s="1" t="s">
        <v>157</v>
      </c>
      <c r="B37" s="1" t="s">
        <v>912</v>
      </c>
      <c r="C37" t="s">
        <v>862</v>
      </c>
      <c r="D37" t="s">
        <v>863</v>
      </c>
      <c r="E37">
        <v>1152.5891628439999</v>
      </c>
      <c r="F37" s="3">
        <v>1.3000000000000001E-8</v>
      </c>
      <c r="G37" s="2">
        <v>33060568</v>
      </c>
      <c r="H37" t="s">
        <v>863</v>
      </c>
      <c r="I37" t="s">
        <v>862</v>
      </c>
      <c r="J37" t="s">
        <v>865</v>
      </c>
      <c r="K37" s="3">
        <v>1.7700000000000001E-7</v>
      </c>
      <c r="L37" s="2">
        <v>32581789</v>
      </c>
      <c r="N37" s="80"/>
      <c r="T37" s="3"/>
      <c r="Y37" s="3"/>
    </row>
    <row r="38" spans="1:25" x14ac:dyDescent="0.2">
      <c r="A38" s="1" t="s">
        <v>157</v>
      </c>
      <c r="B38" s="1" t="s">
        <v>912</v>
      </c>
      <c r="C38" t="s">
        <v>862</v>
      </c>
      <c r="D38" t="s">
        <v>863</v>
      </c>
      <c r="E38">
        <v>1152.5891628439999</v>
      </c>
      <c r="F38" s="3">
        <v>1.3000000000000001E-8</v>
      </c>
      <c r="G38" s="2">
        <v>33060568</v>
      </c>
      <c r="H38" t="s">
        <v>863</v>
      </c>
      <c r="I38" t="s">
        <v>866</v>
      </c>
      <c r="J38" t="s">
        <v>867</v>
      </c>
      <c r="K38" s="3">
        <v>1.7700000000000001E-7</v>
      </c>
      <c r="L38" s="2">
        <v>32585183</v>
      </c>
      <c r="N38" s="80"/>
      <c r="T38" s="3"/>
      <c r="Y38" s="3"/>
    </row>
    <row r="39" spans="1:25" x14ac:dyDescent="0.2">
      <c r="A39" s="1" t="s">
        <v>157</v>
      </c>
      <c r="B39" s="1" t="s">
        <v>913</v>
      </c>
      <c r="C39" t="s">
        <v>862</v>
      </c>
      <c r="D39" t="s">
        <v>863</v>
      </c>
      <c r="E39">
        <v>1152.5891628439999</v>
      </c>
      <c r="F39" s="3">
        <v>1.3000000000000001E-8</v>
      </c>
      <c r="G39" s="2">
        <v>23208497</v>
      </c>
      <c r="H39" t="s">
        <v>863</v>
      </c>
      <c r="I39" t="s">
        <v>862</v>
      </c>
      <c r="J39" t="s">
        <v>865</v>
      </c>
      <c r="K39" s="3">
        <v>1.7700000000000001E-7</v>
      </c>
      <c r="L39" s="2">
        <v>32581789</v>
      </c>
      <c r="N39" s="80"/>
      <c r="T39" s="3"/>
      <c r="Y39" s="3"/>
    </row>
    <row r="40" spans="1:25" x14ac:dyDescent="0.2">
      <c r="A40" s="1" t="s">
        <v>157</v>
      </c>
      <c r="B40" s="1" t="s">
        <v>913</v>
      </c>
      <c r="C40" t="s">
        <v>862</v>
      </c>
      <c r="D40" t="s">
        <v>863</v>
      </c>
      <c r="E40">
        <v>1152.5891628439999</v>
      </c>
      <c r="F40" s="3">
        <v>1.3000000000000001E-8</v>
      </c>
      <c r="G40" s="2">
        <v>23208497</v>
      </c>
      <c r="H40" t="s">
        <v>863</v>
      </c>
      <c r="I40" t="s">
        <v>866</v>
      </c>
      <c r="J40" t="s">
        <v>867</v>
      </c>
      <c r="K40" s="3">
        <v>1.7700000000000001E-7</v>
      </c>
      <c r="L40" s="2">
        <v>32585183</v>
      </c>
      <c r="N40" s="80"/>
      <c r="T40" s="3"/>
      <c r="Y40" s="3"/>
    </row>
    <row r="41" spans="1:25" x14ac:dyDescent="0.2">
      <c r="A41" s="1" t="s">
        <v>157</v>
      </c>
      <c r="B41" s="1" t="s">
        <v>910</v>
      </c>
      <c r="C41" t="s">
        <v>903</v>
      </c>
      <c r="D41" t="s">
        <v>914</v>
      </c>
      <c r="E41">
        <v>1152.5891628439999</v>
      </c>
      <c r="F41" s="3">
        <v>1.3000000000000001E-8</v>
      </c>
      <c r="G41" s="2" t="s">
        <v>915</v>
      </c>
      <c r="H41" t="s">
        <v>914</v>
      </c>
      <c r="I41" t="s">
        <v>862</v>
      </c>
      <c r="J41" t="s">
        <v>916</v>
      </c>
      <c r="K41" s="3">
        <v>1.7700000000000001E-7</v>
      </c>
      <c r="L41" s="2">
        <v>32234883</v>
      </c>
      <c r="N41" s="80"/>
      <c r="T41" s="3"/>
      <c r="Y41" s="3"/>
    </row>
    <row r="42" spans="1:25" x14ac:dyDescent="0.2">
      <c r="A42" s="1" t="s">
        <v>157</v>
      </c>
      <c r="B42" s="1" t="s">
        <v>910</v>
      </c>
      <c r="C42" t="s">
        <v>903</v>
      </c>
      <c r="D42" t="s">
        <v>914</v>
      </c>
      <c r="E42">
        <v>1152.5891628439999</v>
      </c>
      <c r="F42" s="3">
        <v>1.3000000000000001E-8</v>
      </c>
      <c r="G42" s="2" t="s">
        <v>915</v>
      </c>
      <c r="H42" t="s">
        <v>914</v>
      </c>
      <c r="I42" t="s">
        <v>862</v>
      </c>
      <c r="J42" t="s">
        <v>917</v>
      </c>
      <c r="K42" s="3">
        <v>1.7700000000000001E-7</v>
      </c>
      <c r="L42" s="2">
        <v>32234883</v>
      </c>
      <c r="N42" s="80"/>
      <c r="T42" s="3"/>
      <c r="Y42" s="3"/>
    </row>
    <row r="43" spans="1:25" x14ac:dyDescent="0.2">
      <c r="A43" s="1" t="s">
        <v>134</v>
      </c>
      <c r="B43" s="1" t="s">
        <v>960</v>
      </c>
      <c r="C43" t="s">
        <v>938</v>
      </c>
      <c r="D43" t="s">
        <v>881</v>
      </c>
      <c r="E43">
        <v>1480.0662678325</v>
      </c>
      <c r="F43" s="3">
        <v>1.5337E-6</v>
      </c>
      <c r="G43" s="2">
        <v>28079665</v>
      </c>
      <c r="H43" t="s">
        <v>881</v>
      </c>
      <c r="I43" t="s">
        <v>883</v>
      </c>
      <c r="J43" t="s">
        <v>884</v>
      </c>
      <c r="K43" s="3">
        <v>3.0941000000000002E-6</v>
      </c>
      <c r="L43" s="2">
        <v>32303632</v>
      </c>
      <c r="N43" s="80"/>
      <c r="T43" s="3"/>
      <c r="Y43" s="3"/>
    </row>
    <row r="44" spans="1:25" x14ac:dyDescent="0.2">
      <c r="A44" s="1" t="s">
        <v>134</v>
      </c>
      <c r="B44" s="1" t="s">
        <v>960</v>
      </c>
      <c r="C44" t="s">
        <v>903</v>
      </c>
      <c r="D44" t="s">
        <v>881</v>
      </c>
      <c r="E44">
        <v>1480.0662678325</v>
      </c>
      <c r="F44" s="3">
        <v>1.5337E-6</v>
      </c>
      <c r="G44" s="2" t="s">
        <v>961</v>
      </c>
      <c r="H44" t="s">
        <v>881</v>
      </c>
      <c r="I44" t="s">
        <v>883</v>
      </c>
      <c r="J44" t="s">
        <v>884</v>
      </c>
      <c r="K44" s="3">
        <v>3.0941000000000002E-6</v>
      </c>
      <c r="L44" s="2">
        <v>32303632</v>
      </c>
      <c r="N44" s="80"/>
      <c r="T44" s="3"/>
      <c r="Y44" s="3"/>
    </row>
    <row r="45" spans="1:25" x14ac:dyDescent="0.2">
      <c r="A45" s="1" t="s">
        <v>217</v>
      </c>
      <c r="B45" s="1" t="s">
        <v>217</v>
      </c>
      <c r="C45" t="s">
        <v>857</v>
      </c>
      <c r="D45" t="s">
        <v>863</v>
      </c>
      <c r="E45">
        <v>60912.598484848502</v>
      </c>
      <c r="F45" s="3">
        <v>1.6999999999999999E-9</v>
      </c>
      <c r="G45" s="2">
        <v>30692207</v>
      </c>
      <c r="H45" t="s">
        <v>863</v>
      </c>
      <c r="I45" t="s">
        <v>862</v>
      </c>
      <c r="J45" t="s">
        <v>865</v>
      </c>
      <c r="K45" s="3">
        <v>1.7700000000000001E-7</v>
      </c>
      <c r="L45" s="2">
        <v>32581789</v>
      </c>
      <c r="N45" s="80"/>
      <c r="T45" s="3"/>
      <c r="Y45" s="3"/>
    </row>
    <row r="46" spans="1:25" x14ac:dyDescent="0.2">
      <c r="A46" s="1" t="s">
        <v>217</v>
      </c>
      <c r="B46" s="1" t="s">
        <v>217</v>
      </c>
      <c r="C46" t="s">
        <v>857</v>
      </c>
      <c r="D46" t="s">
        <v>863</v>
      </c>
      <c r="E46">
        <v>60912.598484848502</v>
      </c>
      <c r="F46" s="3">
        <v>1.6999999999999999E-9</v>
      </c>
      <c r="G46" s="2">
        <v>30692207</v>
      </c>
      <c r="H46" t="s">
        <v>863</v>
      </c>
      <c r="I46" t="s">
        <v>866</v>
      </c>
      <c r="J46" t="s">
        <v>867</v>
      </c>
      <c r="K46" s="3">
        <v>1.7700000000000001E-7</v>
      </c>
      <c r="L46" s="2">
        <v>32585183</v>
      </c>
      <c r="N46" s="80"/>
      <c r="T46" s="3"/>
      <c r="Y46" s="3"/>
    </row>
    <row r="47" spans="1:25" x14ac:dyDescent="0.2">
      <c r="A47" s="1" t="s">
        <v>386</v>
      </c>
      <c r="B47" s="1" t="s">
        <v>386</v>
      </c>
      <c r="C47" t="s">
        <v>857</v>
      </c>
      <c r="D47" t="s">
        <v>863</v>
      </c>
      <c r="E47">
        <v>243650.39393939401</v>
      </c>
      <c r="F47" s="3">
        <v>1E-10</v>
      </c>
      <c r="G47" s="2">
        <v>27012187</v>
      </c>
      <c r="H47" t="s">
        <v>863</v>
      </c>
      <c r="I47" t="s">
        <v>862</v>
      </c>
      <c r="J47" t="s">
        <v>865</v>
      </c>
      <c r="K47" s="3">
        <v>1.7700000000000001E-7</v>
      </c>
      <c r="L47" s="2">
        <v>32581789</v>
      </c>
      <c r="N47" s="80"/>
      <c r="T47" s="3"/>
      <c r="Y47" s="3"/>
    </row>
    <row r="48" spans="1:25" x14ac:dyDescent="0.2">
      <c r="A48" s="1" t="s">
        <v>386</v>
      </c>
      <c r="B48" s="1" t="s">
        <v>386</v>
      </c>
      <c r="C48" t="s">
        <v>857</v>
      </c>
      <c r="D48" t="s">
        <v>863</v>
      </c>
      <c r="E48">
        <v>243650.39393939401</v>
      </c>
      <c r="F48" s="3">
        <v>1E-10</v>
      </c>
      <c r="G48" s="2">
        <v>27012187</v>
      </c>
      <c r="H48" t="s">
        <v>863</v>
      </c>
      <c r="I48" t="s">
        <v>866</v>
      </c>
      <c r="J48" t="s">
        <v>867</v>
      </c>
      <c r="K48" s="3">
        <v>1.7700000000000001E-7</v>
      </c>
      <c r="L48" s="2">
        <v>32585183</v>
      </c>
      <c r="N48" s="80"/>
      <c r="T48" s="3"/>
      <c r="Y48" s="3"/>
    </row>
    <row r="49" spans="1:25" x14ac:dyDescent="0.2">
      <c r="A49" s="1" t="s">
        <v>117</v>
      </c>
      <c r="B49" s="1" t="s">
        <v>868</v>
      </c>
      <c r="C49" t="s">
        <v>862</v>
      </c>
      <c r="D49" t="s">
        <v>871</v>
      </c>
      <c r="E49">
        <v>137.31887349920001</v>
      </c>
      <c r="F49" s="3">
        <v>2.0362999999999999E-6</v>
      </c>
      <c r="G49" s="2" t="s">
        <v>962</v>
      </c>
      <c r="H49" t="s">
        <v>871</v>
      </c>
      <c r="I49" t="s">
        <v>866</v>
      </c>
      <c r="J49" t="s">
        <v>867</v>
      </c>
      <c r="K49" s="3">
        <v>1.7700000000000001E-7</v>
      </c>
      <c r="L49" s="2">
        <v>32585183</v>
      </c>
      <c r="N49" s="80"/>
      <c r="T49" s="3"/>
      <c r="Y49" s="3"/>
    </row>
    <row r="50" spans="1:25" x14ac:dyDescent="0.2">
      <c r="A50" s="1" t="s">
        <v>385</v>
      </c>
      <c r="B50" s="1" t="s">
        <v>949</v>
      </c>
      <c r="C50" t="s">
        <v>862</v>
      </c>
      <c r="D50" t="s">
        <v>963</v>
      </c>
      <c r="E50">
        <v>1429.7967457989</v>
      </c>
      <c r="F50" s="3">
        <v>2.1716999999999999E-6</v>
      </c>
      <c r="G50" s="2" t="s">
        <v>964</v>
      </c>
      <c r="H50" t="s">
        <v>963</v>
      </c>
      <c r="I50" t="s">
        <v>866</v>
      </c>
      <c r="J50" t="s">
        <v>965</v>
      </c>
      <c r="K50" s="3">
        <v>1.7700000000000001E-7</v>
      </c>
      <c r="L50" s="2">
        <v>32235551</v>
      </c>
      <c r="N50" s="80"/>
      <c r="T50" s="3"/>
      <c r="Y50" s="3"/>
    </row>
    <row r="51" spans="1:25" x14ac:dyDescent="0.2">
      <c r="A51" s="1" t="s">
        <v>157</v>
      </c>
      <c r="B51" s="1" t="s">
        <v>918</v>
      </c>
      <c r="C51" t="s">
        <v>862</v>
      </c>
      <c r="D51" t="s">
        <v>914</v>
      </c>
      <c r="E51">
        <v>864.44176462159999</v>
      </c>
      <c r="F51" s="3">
        <v>2.2799999999999999E-8</v>
      </c>
      <c r="G51" s="2">
        <v>25701194</v>
      </c>
      <c r="H51" t="s">
        <v>914</v>
      </c>
      <c r="I51" t="s">
        <v>862</v>
      </c>
      <c r="J51" t="s">
        <v>916</v>
      </c>
      <c r="K51" s="3">
        <v>1.7700000000000001E-7</v>
      </c>
      <c r="L51" s="2">
        <v>32234883</v>
      </c>
      <c r="N51" s="80"/>
      <c r="T51" s="3"/>
      <c r="Y51" s="3"/>
    </row>
    <row r="52" spans="1:25" x14ac:dyDescent="0.2">
      <c r="A52" s="1" t="s">
        <v>157</v>
      </c>
      <c r="B52" s="1" t="s">
        <v>918</v>
      </c>
      <c r="C52" t="s">
        <v>862</v>
      </c>
      <c r="D52" t="s">
        <v>914</v>
      </c>
      <c r="E52">
        <v>864.44176462159999</v>
      </c>
      <c r="F52" s="3">
        <v>2.2799999999999999E-8</v>
      </c>
      <c r="G52" s="2">
        <v>25701194</v>
      </c>
      <c r="H52" t="s">
        <v>914</v>
      </c>
      <c r="I52" t="s">
        <v>862</v>
      </c>
      <c r="J52" t="s">
        <v>917</v>
      </c>
      <c r="K52" s="3">
        <v>1.7700000000000001E-7</v>
      </c>
      <c r="L52" s="2">
        <v>32234883</v>
      </c>
      <c r="N52" s="80"/>
      <c r="T52" s="3"/>
      <c r="Y52" s="3"/>
    </row>
    <row r="53" spans="1:25" x14ac:dyDescent="0.2">
      <c r="A53" s="1" t="s">
        <v>157</v>
      </c>
      <c r="B53" s="1" t="s">
        <v>868</v>
      </c>
      <c r="C53" t="s">
        <v>903</v>
      </c>
      <c r="D53" t="s">
        <v>863</v>
      </c>
      <c r="E53">
        <v>314.34218619680001</v>
      </c>
      <c r="F53" s="3">
        <v>2.3559999999999999E-7</v>
      </c>
      <c r="G53" s="2" t="s">
        <v>933</v>
      </c>
      <c r="H53" t="s">
        <v>863</v>
      </c>
      <c r="I53" t="s">
        <v>862</v>
      </c>
      <c r="J53" t="s">
        <v>865</v>
      </c>
      <c r="K53" s="3">
        <v>1.7700000000000001E-7</v>
      </c>
      <c r="L53" s="2">
        <v>32581789</v>
      </c>
      <c r="N53" s="80"/>
      <c r="T53" s="3"/>
      <c r="Y53" s="3"/>
    </row>
    <row r="54" spans="1:25" x14ac:dyDescent="0.2">
      <c r="A54" s="1" t="s">
        <v>157</v>
      </c>
      <c r="B54" s="1" t="s">
        <v>868</v>
      </c>
      <c r="C54" t="s">
        <v>903</v>
      </c>
      <c r="D54" t="s">
        <v>863</v>
      </c>
      <c r="E54">
        <v>314.34218619680001</v>
      </c>
      <c r="F54" s="3">
        <v>2.3559999999999999E-7</v>
      </c>
      <c r="G54" s="2" t="s">
        <v>933</v>
      </c>
      <c r="H54" t="s">
        <v>863</v>
      </c>
      <c r="I54" t="s">
        <v>866</v>
      </c>
      <c r="J54" t="s">
        <v>867</v>
      </c>
      <c r="K54" s="3">
        <v>1.7700000000000001E-7</v>
      </c>
      <c r="L54" s="2">
        <v>32585183</v>
      </c>
      <c r="N54" s="80"/>
      <c r="T54" s="3"/>
      <c r="Y54" s="3"/>
    </row>
    <row r="55" spans="1:25" x14ac:dyDescent="0.2">
      <c r="A55" s="1" t="s">
        <v>157</v>
      </c>
      <c r="B55" s="1" t="s">
        <v>934</v>
      </c>
      <c r="C55" t="s">
        <v>862</v>
      </c>
      <c r="D55" t="s">
        <v>863</v>
      </c>
      <c r="E55">
        <v>314.34218619680001</v>
      </c>
      <c r="F55" s="3">
        <v>2.3559999999999999E-7</v>
      </c>
      <c r="G55" s="2">
        <v>22509550</v>
      </c>
      <c r="H55" t="s">
        <v>863</v>
      </c>
      <c r="I55" t="s">
        <v>862</v>
      </c>
      <c r="J55" t="s">
        <v>865</v>
      </c>
      <c r="K55" s="3">
        <v>1.7700000000000001E-7</v>
      </c>
      <c r="L55" s="2">
        <v>32581789</v>
      </c>
      <c r="N55" s="80"/>
      <c r="T55" s="3"/>
      <c r="Y55" s="3"/>
    </row>
    <row r="56" spans="1:25" x14ac:dyDescent="0.2">
      <c r="A56" s="1" t="s">
        <v>157</v>
      </c>
      <c r="B56" s="1" t="s">
        <v>934</v>
      </c>
      <c r="C56" t="s">
        <v>862</v>
      </c>
      <c r="D56" t="s">
        <v>863</v>
      </c>
      <c r="E56">
        <v>314.34218619680001</v>
      </c>
      <c r="F56" s="3">
        <v>2.3559999999999999E-7</v>
      </c>
      <c r="G56" s="2">
        <v>22509550</v>
      </c>
      <c r="H56" t="s">
        <v>863</v>
      </c>
      <c r="I56" t="s">
        <v>866</v>
      </c>
      <c r="J56" t="s">
        <v>867</v>
      </c>
      <c r="K56" s="3">
        <v>1.7700000000000001E-7</v>
      </c>
      <c r="L56" s="2">
        <v>32585183</v>
      </c>
      <c r="N56" s="80"/>
      <c r="T56" s="3"/>
      <c r="Y56" s="3"/>
    </row>
    <row r="57" spans="1:25" x14ac:dyDescent="0.2">
      <c r="A57" s="1" t="s">
        <v>197</v>
      </c>
      <c r="B57" s="1" t="s">
        <v>1377</v>
      </c>
      <c r="C57" t="s">
        <v>862</v>
      </c>
      <c r="D57" t="s">
        <v>887</v>
      </c>
      <c r="E57">
        <v>3390.4516129031999</v>
      </c>
      <c r="F57" s="3">
        <v>2.375E-7</v>
      </c>
      <c r="G57" s="2">
        <v>22194015</v>
      </c>
      <c r="H57" t="s">
        <v>887</v>
      </c>
      <c r="I57" t="s">
        <v>857</v>
      </c>
      <c r="J57" t="s">
        <v>889</v>
      </c>
      <c r="K57" s="3">
        <v>1.7700000000000001E-7</v>
      </c>
      <c r="L57" s="2">
        <v>32402770</v>
      </c>
      <c r="N57" s="80"/>
      <c r="T57" s="3"/>
      <c r="Y57" s="3"/>
    </row>
    <row r="58" spans="1:25" x14ac:dyDescent="0.2">
      <c r="A58" s="1" t="s">
        <v>117</v>
      </c>
      <c r="B58" s="1" t="s">
        <v>117</v>
      </c>
      <c r="C58" t="s">
        <v>866</v>
      </c>
      <c r="D58" t="s">
        <v>871</v>
      </c>
      <c r="E58">
        <v>1510.2297145004</v>
      </c>
      <c r="F58" s="3">
        <v>2.6263000000000002E-6</v>
      </c>
      <c r="G58" s="2" t="s">
        <v>966</v>
      </c>
      <c r="H58" t="s">
        <v>871</v>
      </c>
      <c r="I58" t="s">
        <v>866</v>
      </c>
      <c r="J58" t="s">
        <v>867</v>
      </c>
      <c r="K58" s="3">
        <v>1.7700000000000001E-7</v>
      </c>
      <c r="L58" s="2">
        <v>32585183</v>
      </c>
      <c r="N58" s="80"/>
      <c r="T58" s="3"/>
      <c r="Y58" s="3"/>
    </row>
    <row r="59" spans="1:25" x14ac:dyDescent="0.2">
      <c r="A59" s="1" t="s">
        <v>117</v>
      </c>
      <c r="B59" s="1" t="s">
        <v>967</v>
      </c>
      <c r="C59" t="s">
        <v>857</v>
      </c>
      <c r="D59" t="s">
        <v>871</v>
      </c>
      <c r="E59">
        <v>1510.2297145004</v>
      </c>
      <c r="F59" s="3">
        <v>2.6263000000000002E-6</v>
      </c>
      <c r="G59" s="2" t="s">
        <v>968</v>
      </c>
      <c r="H59" t="s">
        <v>871</v>
      </c>
      <c r="I59" t="s">
        <v>866</v>
      </c>
      <c r="J59" t="s">
        <v>867</v>
      </c>
      <c r="K59" s="3">
        <v>1.7700000000000001E-7</v>
      </c>
      <c r="L59" s="2">
        <v>32585183</v>
      </c>
      <c r="N59" s="80"/>
      <c r="T59" s="3"/>
      <c r="Y59" s="3"/>
    </row>
    <row r="60" spans="1:25" x14ac:dyDescent="0.2">
      <c r="A60" s="1" t="s">
        <v>117</v>
      </c>
      <c r="B60" s="1" t="s">
        <v>969</v>
      </c>
      <c r="C60" t="s">
        <v>862</v>
      </c>
      <c r="D60" t="s">
        <v>863</v>
      </c>
      <c r="E60">
        <v>1510.2297145004</v>
      </c>
      <c r="F60" s="3">
        <v>2.6263000000000002E-6</v>
      </c>
      <c r="G60" s="2">
        <v>17208333</v>
      </c>
      <c r="H60" t="s">
        <v>863</v>
      </c>
      <c r="I60" t="s">
        <v>862</v>
      </c>
      <c r="J60" t="s">
        <v>865</v>
      </c>
      <c r="K60" s="3">
        <v>1.7700000000000001E-7</v>
      </c>
      <c r="L60" s="2">
        <v>32581789</v>
      </c>
      <c r="N60" s="80"/>
      <c r="T60" s="3"/>
      <c r="Y60" s="3"/>
    </row>
    <row r="61" spans="1:25" x14ac:dyDescent="0.2">
      <c r="A61" s="1" t="s">
        <v>117</v>
      </c>
      <c r="B61" s="1" t="s">
        <v>969</v>
      </c>
      <c r="C61" t="s">
        <v>862</v>
      </c>
      <c r="D61" t="s">
        <v>863</v>
      </c>
      <c r="E61">
        <v>1510.2297145004</v>
      </c>
      <c r="F61" s="3">
        <v>2.6263000000000002E-6</v>
      </c>
      <c r="G61" s="2">
        <v>17208333</v>
      </c>
      <c r="H61" t="s">
        <v>863</v>
      </c>
      <c r="I61" t="s">
        <v>866</v>
      </c>
      <c r="J61" t="s">
        <v>867</v>
      </c>
      <c r="K61" s="3">
        <v>1.7700000000000001E-7</v>
      </c>
      <c r="L61" s="2">
        <v>32585183</v>
      </c>
      <c r="N61" s="80"/>
      <c r="T61" s="3"/>
      <c r="Y61" s="3"/>
    </row>
    <row r="62" spans="1:25" x14ac:dyDescent="0.2">
      <c r="A62" s="1" t="s">
        <v>117</v>
      </c>
      <c r="B62" s="1" t="s">
        <v>970</v>
      </c>
      <c r="C62" t="s">
        <v>866</v>
      </c>
      <c r="D62" t="s">
        <v>905</v>
      </c>
      <c r="E62">
        <v>1510.2297145004</v>
      </c>
      <c r="F62" s="3">
        <v>2.6263000000000002E-6</v>
      </c>
      <c r="G62" s="2">
        <v>32184044</v>
      </c>
      <c r="H62" t="s">
        <v>905</v>
      </c>
      <c r="I62" t="s">
        <v>857</v>
      </c>
      <c r="J62" t="s">
        <v>971</v>
      </c>
      <c r="K62" s="3">
        <v>1.7700000000000001E-7</v>
      </c>
      <c r="L62" s="2">
        <v>32127406</v>
      </c>
      <c r="N62" s="80"/>
      <c r="T62" s="3"/>
      <c r="Y62" s="3"/>
    </row>
    <row r="63" spans="1:25" x14ac:dyDescent="0.2">
      <c r="A63" s="1" t="s">
        <v>117</v>
      </c>
      <c r="B63" s="1" t="s">
        <v>970</v>
      </c>
      <c r="C63" t="s">
        <v>862</v>
      </c>
      <c r="D63" t="s">
        <v>963</v>
      </c>
      <c r="E63">
        <v>1510.2297145004</v>
      </c>
      <c r="F63" s="3">
        <v>2.6263000000000002E-6</v>
      </c>
      <c r="G63" s="2">
        <v>32294430</v>
      </c>
      <c r="H63" t="s">
        <v>963</v>
      </c>
      <c r="I63" t="s">
        <v>866</v>
      </c>
      <c r="J63" t="s">
        <v>965</v>
      </c>
      <c r="K63" s="3">
        <v>1.7700000000000001E-7</v>
      </c>
      <c r="L63" s="2">
        <v>32235551</v>
      </c>
      <c r="N63" s="80"/>
      <c r="T63" s="3"/>
      <c r="Y63" s="3"/>
    </row>
    <row r="64" spans="1:25" x14ac:dyDescent="0.2">
      <c r="A64" s="1" t="s">
        <v>117</v>
      </c>
      <c r="B64" s="1" t="s">
        <v>972</v>
      </c>
      <c r="C64" t="s">
        <v>862</v>
      </c>
      <c r="D64" t="s">
        <v>963</v>
      </c>
      <c r="E64">
        <v>1510.2297145004</v>
      </c>
      <c r="F64" s="3">
        <v>2.6263000000000002E-6</v>
      </c>
      <c r="G64" s="2">
        <v>32294430</v>
      </c>
      <c r="H64" t="s">
        <v>963</v>
      </c>
      <c r="I64" t="s">
        <v>866</v>
      </c>
      <c r="J64" t="s">
        <v>965</v>
      </c>
      <c r="K64" s="3">
        <v>1.7700000000000001E-7</v>
      </c>
      <c r="L64" s="2">
        <v>32235551</v>
      </c>
      <c r="N64" s="80"/>
      <c r="T64" s="3"/>
      <c r="Y64" s="3"/>
    </row>
    <row r="65" spans="1:25" x14ac:dyDescent="0.2">
      <c r="A65" s="1" t="s">
        <v>112</v>
      </c>
      <c r="B65" s="1" t="s">
        <v>870</v>
      </c>
      <c r="C65" t="s">
        <v>857</v>
      </c>
      <c r="D65" t="s">
        <v>871</v>
      </c>
      <c r="E65">
        <v>118.6560655254</v>
      </c>
      <c r="F65" s="3">
        <v>2.7168E-6</v>
      </c>
      <c r="G65" s="2" t="s">
        <v>973</v>
      </c>
      <c r="H65" t="s">
        <v>871</v>
      </c>
      <c r="I65" t="s">
        <v>866</v>
      </c>
      <c r="J65" t="s">
        <v>867</v>
      </c>
      <c r="K65" s="3">
        <v>1.7700000000000001E-7</v>
      </c>
      <c r="L65" s="2">
        <v>32585183</v>
      </c>
      <c r="N65" s="80"/>
      <c r="T65" s="3"/>
      <c r="Y65" s="3"/>
    </row>
    <row r="66" spans="1:25" x14ac:dyDescent="0.2">
      <c r="A66" s="1" t="s">
        <v>22</v>
      </c>
      <c r="B66" s="1" t="s">
        <v>974</v>
      </c>
      <c r="C66" t="s">
        <v>862</v>
      </c>
      <c r="D66" t="s">
        <v>871</v>
      </c>
      <c r="E66">
        <v>1455.8144124569999</v>
      </c>
      <c r="F66" s="3">
        <v>2.8260999999999999E-6</v>
      </c>
      <c r="G66" s="2">
        <v>30500068</v>
      </c>
      <c r="H66" t="s">
        <v>871</v>
      </c>
      <c r="I66" t="s">
        <v>866</v>
      </c>
      <c r="J66" t="s">
        <v>867</v>
      </c>
      <c r="K66" s="3">
        <v>1.7700000000000001E-7</v>
      </c>
      <c r="L66" s="2">
        <v>32585183</v>
      </c>
      <c r="N66" s="80"/>
      <c r="T66" s="3"/>
      <c r="Y66" s="3"/>
    </row>
    <row r="67" spans="1:25" x14ac:dyDescent="0.2">
      <c r="A67" s="1" t="s">
        <v>22</v>
      </c>
      <c r="B67" s="1" t="s">
        <v>975</v>
      </c>
      <c r="C67" t="s">
        <v>866</v>
      </c>
      <c r="D67" t="s">
        <v>871</v>
      </c>
      <c r="E67">
        <v>1455.8144124569999</v>
      </c>
      <c r="F67" s="3">
        <v>2.8260999999999999E-6</v>
      </c>
      <c r="G67" s="2" t="s">
        <v>976</v>
      </c>
      <c r="H67" t="s">
        <v>871</v>
      </c>
      <c r="I67" t="s">
        <v>866</v>
      </c>
      <c r="J67" t="s">
        <v>867</v>
      </c>
      <c r="K67" s="3">
        <v>1.7700000000000001E-7</v>
      </c>
      <c r="L67" s="2">
        <v>32585183</v>
      </c>
      <c r="N67" s="80"/>
      <c r="T67" s="3"/>
      <c r="Y67" s="3"/>
    </row>
    <row r="68" spans="1:25" x14ac:dyDescent="0.2">
      <c r="A68" s="1" t="s">
        <v>157</v>
      </c>
      <c r="B68" s="1" t="s">
        <v>868</v>
      </c>
      <c r="C68" t="s">
        <v>857</v>
      </c>
      <c r="D68" t="s">
        <v>863</v>
      </c>
      <c r="E68">
        <v>148.7419863568</v>
      </c>
      <c r="F68" s="3">
        <v>2.9000000000000002E-8</v>
      </c>
      <c r="G68" s="2" t="s">
        <v>919</v>
      </c>
      <c r="H68" t="s">
        <v>863</v>
      </c>
      <c r="I68" t="s">
        <v>862</v>
      </c>
      <c r="J68" t="s">
        <v>865</v>
      </c>
      <c r="K68" s="3">
        <v>1.7700000000000001E-7</v>
      </c>
      <c r="L68" s="2">
        <v>32581789</v>
      </c>
      <c r="N68" s="80"/>
      <c r="T68" s="3"/>
      <c r="Y68" s="3"/>
    </row>
    <row r="69" spans="1:25" x14ac:dyDescent="0.2">
      <c r="A69" s="1" t="s">
        <v>157</v>
      </c>
      <c r="B69" s="1" t="s">
        <v>868</v>
      </c>
      <c r="C69" t="s">
        <v>857</v>
      </c>
      <c r="D69" t="s">
        <v>863</v>
      </c>
      <c r="E69">
        <v>148.7419863568</v>
      </c>
      <c r="F69" s="3">
        <v>2.9000000000000002E-8</v>
      </c>
      <c r="G69" s="2" t="s">
        <v>919</v>
      </c>
      <c r="H69" t="s">
        <v>863</v>
      </c>
      <c r="I69" t="s">
        <v>866</v>
      </c>
      <c r="J69" t="s">
        <v>867</v>
      </c>
      <c r="K69" s="3">
        <v>1.7700000000000001E-7</v>
      </c>
      <c r="L69" s="2">
        <v>32585183</v>
      </c>
      <c r="N69" s="80"/>
      <c r="T69" s="3"/>
      <c r="Y69" s="3"/>
    </row>
    <row r="70" spans="1:25" x14ac:dyDescent="0.2">
      <c r="A70" s="1" t="s">
        <v>385</v>
      </c>
      <c r="B70" s="1" t="s">
        <v>901</v>
      </c>
      <c r="C70" t="s">
        <v>862</v>
      </c>
      <c r="D70" t="s">
        <v>863</v>
      </c>
      <c r="E70">
        <v>2145.2673425827002</v>
      </c>
      <c r="F70" s="3">
        <v>2.0000000000000001E-9</v>
      </c>
      <c r="G70" s="2">
        <v>32977947</v>
      </c>
      <c r="H70" t="s">
        <v>863</v>
      </c>
      <c r="I70" t="s">
        <v>862</v>
      </c>
      <c r="J70" t="s">
        <v>865</v>
      </c>
      <c r="K70" s="3">
        <v>1.7700000000000001E-7</v>
      </c>
      <c r="L70" s="2">
        <v>32581789</v>
      </c>
      <c r="N70" s="80"/>
      <c r="T70" s="3"/>
      <c r="Y70" s="3"/>
    </row>
    <row r="71" spans="1:25" x14ac:dyDescent="0.2">
      <c r="A71" s="1" t="s">
        <v>385</v>
      </c>
      <c r="B71" s="1" t="s">
        <v>901</v>
      </c>
      <c r="C71" t="s">
        <v>862</v>
      </c>
      <c r="D71" t="s">
        <v>863</v>
      </c>
      <c r="E71">
        <v>2145.2673425827002</v>
      </c>
      <c r="F71" s="3">
        <v>2.0000000000000001E-9</v>
      </c>
      <c r="G71" s="2">
        <v>32977947</v>
      </c>
      <c r="H71" t="s">
        <v>863</v>
      </c>
      <c r="I71" t="s">
        <v>866</v>
      </c>
      <c r="J71" t="s">
        <v>867</v>
      </c>
      <c r="K71" s="3">
        <v>1.7700000000000001E-7</v>
      </c>
      <c r="L71" s="2">
        <v>32585183</v>
      </c>
      <c r="N71" s="80"/>
      <c r="T71" s="3"/>
      <c r="Y71" s="3"/>
    </row>
    <row r="72" spans="1:25" x14ac:dyDescent="0.2">
      <c r="A72" s="1" t="s">
        <v>385</v>
      </c>
      <c r="B72" s="1" t="s">
        <v>902</v>
      </c>
      <c r="C72" t="s">
        <v>862</v>
      </c>
      <c r="D72" t="s">
        <v>863</v>
      </c>
      <c r="E72">
        <v>2145.2673425827002</v>
      </c>
      <c r="F72" s="3">
        <v>2.0000000000000001E-9</v>
      </c>
      <c r="G72" s="2">
        <v>32594834</v>
      </c>
      <c r="H72" t="s">
        <v>863</v>
      </c>
      <c r="I72" t="s">
        <v>862</v>
      </c>
      <c r="J72" t="s">
        <v>865</v>
      </c>
      <c r="K72" s="3">
        <v>1.7700000000000001E-7</v>
      </c>
      <c r="L72" s="2">
        <v>32581789</v>
      </c>
      <c r="N72" s="80"/>
      <c r="T72" s="3"/>
      <c r="Y72" s="3"/>
    </row>
    <row r="73" spans="1:25" x14ac:dyDescent="0.2">
      <c r="A73" s="1" t="s">
        <v>385</v>
      </c>
      <c r="B73" s="1" t="s">
        <v>902</v>
      </c>
      <c r="C73" t="s">
        <v>862</v>
      </c>
      <c r="D73" t="s">
        <v>863</v>
      </c>
      <c r="E73">
        <v>2145.2673425827002</v>
      </c>
      <c r="F73" s="3">
        <v>2.0000000000000001E-9</v>
      </c>
      <c r="G73" s="2">
        <v>32594834</v>
      </c>
      <c r="H73" t="s">
        <v>863</v>
      </c>
      <c r="I73" t="s">
        <v>866</v>
      </c>
      <c r="J73" t="s">
        <v>867</v>
      </c>
      <c r="K73" s="3">
        <v>1.7700000000000001E-7</v>
      </c>
      <c r="L73" s="2">
        <v>32585183</v>
      </c>
      <c r="N73" s="80"/>
      <c r="T73" s="3"/>
      <c r="Y73" s="3"/>
    </row>
    <row r="74" spans="1:25" x14ac:dyDescent="0.2">
      <c r="A74" s="1" t="s">
        <v>103</v>
      </c>
      <c r="B74" s="1" t="s">
        <v>890</v>
      </c>
      <c r="C74" t="s">
        <v>857</v>
      </c>
      <c r="D74" t="s">
        <v>871</v>
      </c>
      <c r="E74">
        <v>182.82875528669999</v>
      </c>
      <c r="F74" s="3">
        <v>2.0000000000000001E-10</v>
      </c>
      <c r="G74" s="2" t="s">
        <v>891</v>
      </c>
      <c r="H74" t="s">
        <v>871</v>
      </c>
      <c r="I74" t="s">
        <v>866</v>
      </c>
      <c r="J74" t="s">
        <v>867</v>
      </c>
      <c r="K74" s="3">
        <v>1.7700000000000001E-7</v>
      </c>
      <c r="L74" s="2">
        <v>32585183</v>
      </c>
      <c r="N74" s="80"/>
      <c r="T74" s="3"/>
      <c r="Y74" s="3"/>
    </row>
    <row r="75" spans="1:25" x14ac:dyDescent="0.2">
      <c r="A75" s="1" t="s">
        <v>103</v>
      </c>
      <c r="B75" s="1" t="s">
        <v>890</v>
      </c>
      <c r="C75" t="s">
        <v>866</v>
      </c>
      <c r="D75" t="s">
        <v>871</v>
      </c>
      <c r="E75">
        <v>201.1116808404</v>
      </c>
      <c r="F75" s="3">
        <v>2.0000000000000001E-10</v>
      </c>
      <c r="G75" s="2" t="s">
        <v>892</v>
      </c>
      <c r="H75" t="s">
        <v>871</v>
      </c>
      <c r="I75" t="s">
        <v>866</v>
      </c>
      <c r="J75" t="s">
        <v>867</v>
      </c>
      <c r="K75" s="3">
        <v>1.7700000000000001E-7</v>
      </c>
      <c r="L75" s="2">
        <v>32585183</v>
      </c>
      <c r="N75" s="80"/>
      <c r="T75" s="3"/>
      <c r="Y75" s="3"/>
    </row>
    <row r="76" spans="1:25" x14ac:dyDescent="0.2">
      <c r="A76" s="1" t="s">
        <v>103</v>
      </c>
      <c r="B76" s="1" t="s">
        <v>893</v>
      </c>
      <c r="C76" t="s">
        <v>857</v>
      </c>
      <c r="D76" t="s">
        <v>871</v>
      </c>
      <c r="E76">
        <v>804.36784713889995</v>
      </c>
      <c r="F76" s="3">
        <v>2.0000000000000001E-10</v>
      </c>
      <c r="G76" s="2" t="s">
        <v>894</v>
      </c>
      <c r="H76" t="s">
        <v>871</v>
      </c>
      <c r="I76" t="s">
        <v>866</v>
      </c>
      <c r="J76" t="s">
        <v>867</v>
      </c>
      <c r="K76" s="3">
        <v>1.7700000000000001E-7</v>
      </c>
      <c r="L76" s="2">
        <v>32585183</v>
      </c>
      <c r="N76" s="80"/>
      <c r="T76" s="3"/>
      <c r="Y76" s="3"/>
    </row>
    <row r="77" spans="1:25" x14ac:dyDescent="0.2">
      <c r="A77" s="1" t="s">
        <v>70</v>
      </c>
      <c r="B77" s="1" t="s">
        <v>886</v>
      </c>
      <c r="C77" t="s">
        <v>862</v>
      </c>
      <c r="D77" t="s">
        <v>887</v>
      </c>
      <c r="E77" t="s">
        <v>1378</v>
      </c>
      <c r="F77" s="3">
        <v>2.0000000000000001E-10</v>
      </c>
      <c r="G77" s="2" t="s">
        <v>888</v>
      </c>
      <c r="H77" t="s">
        <v>887</v>
      </c>
      <c r="I77" t="s">
        <v>857</v>
      </c>
      <c r="J77" t="s">
        <v>889</v>
      </c>
      <c r="K77" s="3">
        <v>1.7700000000000001E-7</v>
      </c>
      <c r="L77" s="2">
        <v>32402770</v>
      </c>
      <c r="N77" s="80"/>
      <c r="T77" s="3"/>
      <c r="Y77" s="3"/>
    </row>
    <row r="78" spans="1:25" x14ac:dyDescent="0.2">
      <c r="A78" s="1" t="s">
        <v>22</v>
      </c>
      <c r="B78" s="1" t="s">
        <v>920</v>
      </c>
      <c r="C78" t="s">
        <v>862</v>
      </c>
      <c r="D78" t="s">
        <v>871</v>
      </c>
      <c r="E78">
        <v>142.0814362898</v>
      </c>
      <c r="F78" s="3">
        <v>3.2399999999999999E-8</v>
      </c>
      <c r="G78" s="2" t="s">
        <v>898</v>
      </c>
      <c r="H78" t="s">
        <v>871</v>
      </c>
      <c r="I78" t="s">
        <v>866</v>
      </c>
      <c r="J78" t="s">
        <v>867</v>
      </c>
      <c r="K78" s="3">
        <v>1.7700000000000001E-7</v>
      </c>
      <c r="L78" s="2">
        <v>32585183</v>
      </c>
      <c r="N78" s="80"/>
      <c r="T78" s="3"/>
      <c r="Y78" s="3"/>
    </row>
    <row r="79" spans="1:25" x14ac:dyDescent="0.2">
      <c r="A79" s="1" t="s">
        <v>385</v>
      </c>
      <c r="B79" s="1" t="s">
        <v>977</v>
      </c>
      <c r="C79" t="s">
        <v>862</v>
      </c>
      <c r="D79" t="s">
        <v>863</v>
      </c>
      <c r="E79">
        <v>1072.3474259802999</v>
      </c>
      <c r="F79" s="3">
        <v>3.2565999999999999E-6</v>
      </c>
      <c r="G79" s="2">
        <v>32373221</v>
      </c>
      <c r="H79" t="s">
        <v>863</v>
      </c>
      <c r="I79" t="s">
        <v>862</v>
      </c>
      <c r="J79" t="s">
        <v>865</v>
      </c>
      <c r="K79" s="3">
        <v>1.7700000000000001E-7</v>
      </c>
      <c r="L79" s="2">
        <v>32581789</v>
      </c>
      <c r="N79" s="80"/>
      <c r="T79" s="3"/>
      <c r="Y79" s="3"/>
    </row>
    <row r="80" spans="1:25" x14ac:dyDescent="0.2">
      <c r="A80" s="1" t="s">
        <v>385</v>
      </c>
      <c r="B80" s="1" t="s">
        <v>977</v>
      </c>
      <c r="C80" t="s">
        <v>862</v>
      </c>
      <c r="D80" t="s">
        <v>863</v>
      </c>
      <c r="E80">
        <v>1072.3474259802999</v>
      </c>
      <c r="F80" s="3">
        <v>3.2565999999999999E-6</v>
      </c>
      <c r="G80" s="2">
        <v>32373221</v>
      </c>
      <c r="H80" t="s">
        <v>863</v>
      </c>
      <c r="I80" t="s">
        <v>866</v>
      </c>
      <c r="J80" t="s">
        <v>867</v>
      </c>
      <c r="K80" s="3">
        <v>1.7700000000000001E-7</v>
      </c>
      <c r="L80" s="2">
        <v>32585183</v>
      </c>
      <c r="N80" s="80"/>
      <c r="T80" s="3"/>
      <c r="Y80" s="3"/>
    </row>
    <row r="81" spans="1:25" x14ac:dyDescent="0.2">
      <c r="A81" s="1" t="s">
        <v>385</v>
      </c>
      <c r="B81" s="1" t="s">
        <v>978</v>
      </c>
      <c r="C81" t="s">
        <v>857</v>
      </c>
      <c r="D81" t="s">
        <v>863</v>
      </c>
      <c r="E81">
        <v>1072.3474259802999</v>
      </c>
      <c r="F81" s="3">
        <v>3.2565999999999999E-6</v>
      </c>
      <c r="G81" s="2">
        <v>32442396</v>
      </c>
      <c r="H81" t="s">
        <v>863</v>
      </c>
      <c r="I81" t="s">
        <v>862</v>
      </c>
      <c r="J81" t="s">
        <v>865</v>
      </c>
      <c r="K81" s="3">
        <v>1.7700000000000001E-7</v>
      </c>
      <c r="L81" s="2">
        <v>32581789</v>
      </c>
      <c r="N81" s="80"/>
      <c r="T81" s="3"/>
      <c r="Y81" s="3"/>
    </row>
    <row r="82" spans="1:25" x14ac:dyDescent="0.2">
      <c r="A82" s="1" t="s">
        <v>385</v>
      </c>
      <c r="B82" s="1" t="s">
        <v>978</v>
      </c>
      <c r="C82" t="s">
        <v>857</v>
      </c>
      <c r="D82" t="s">
        <v>863</v>
      </c>
      <c r="E82">
        <v>1072.3474259802999</v>
      </c>
      <c r="F82" s="3">
        <v>3.2565999999999999E-6</v>
      </c>
      <c r="G82" s="2">
        <v>32442396</v>
      </c>
      <c r="H82" t="s">
        <v>863</v>
      </c>
      <c r="I82" t="s">
        <v>866</v>
      </c>
      <c r="J82" t="s">
        <v>867</v>
      </c>
      <c r="K82" s="3">
        <v>1.7700000000000001E-7</v>
      </c>
      <c r="L82" s="2">
        <v>32585183</v>
      </c>
      <c r="N82" s="80"/>
      <c r="T82" s="3"/>
      <c r="Y82" s="3"/>
    </row>
    <row r="83" spans="1:25" x14ac:dyDescent="0.2">
      <c r="A83" s="1" t="s">
        <v>197</v>
      </c>
      <c r="B83" s="1" t="s">
        <v>1376</v>
      </c>
      <c r="C83" t="s">
        <v>862</v>
      </c>
      <c r="D83" t="s">
        <v>887</v>
      </c>
      <c r="E83">
        <v>2774.0051750906</v>
      </c>
      <c r="F83" s="3">
        <v>3.368E-7</v>
      </c>
      <c r="G83" s="2">
        <v>20208522</v>
      </c>
      <c r="H83" t="s">
        <v>887</v>
      </c>
      <c r="I83" t="s">
        <v>857</v>
      </c>
      <c r="J83" t="s">
        <v>889</v>
      </c>
      <c r="K83" s="3">
        <v>1.7700000000000001E-7</v>
      </c>
      <c r="L83" s="2">
        <v>32402770</v>
      </c>
      <c r="N83" s="80"/>
      <c r="T83" s="3"/>
      <c r="Y83" s="3"/>
    </row>
    <row r="84" spans="1:25" x14ac:dyDescent="0.2">
      <c r="A84" s="1" t="s">
        <v>112</v>
      </c>
      <c r="B84" s="1" t="s">
        <v>921</v>
      </c>
      <c r="C84" t="s">
        <v>862</v>
      </c>
      <c r="D84" t="s">
        <v>871</v>
      </c>
      <c r="E84">
        <v>13031.544570502399</v>
      </c>
      <c r="F84" s="3">
        <v>3.55E-8</v>
      </c>
      <c r="G84" s="2">
        <v>20878056</v>
      </c>
      <c r="H84" t="s">
        <v>871</v>
      </c>
      <c r="I84" t="s">
        <v>866</v>
      </c>
      <c r="J84" t="s">
        <v>867</v>
      </c>
      <c r="K84" s="3">
        <v>1.7700000000000001E-7</v>
      </c>
      <c r="L84" s="2">
        <v>32585183</v>
      </c>
      <c r="N84" s="80"/>
      <c r="T84" s="3"/>
      <c r="Y84" s="3"/>
    </row>
    <row r="85" spans="1:25" x14ac:dyDescent="0.2">
      <c r="A85" s="1" t="s">
        <v>157</v>
      </c>
      <c r="B85" s="1" t="s">
        <v>868</v>
      </c>
      <c r="C85" t="s">
        <v>903</v>
      </c>
      <c r="D85" t="s">
        <v>871</v>
      </c>
      <c r="E85">
        <v>691.55332568810002</v>
      </c>
      <c r="F85" s="3">
        <v>3.6400000000000002E-8</v>
      </c>
      <c r="G85" s="2" t="s">
        <v>922</v>
      </c>
      <c r="H85" t="s">
        <v>871</v>
      </c>
      <c r="I85" t="s">
        <v>866</v>
      </c>
      <c r="J85" t="s">
        <v>867</v>
      </c>
      <c r="K85" s="3">
        <v>1.7700000000000001E-7</v>
      </c>
      <c r="L85" s="2">
        <v>32585183</v>
      </c>
      <c r="N85" s="80"/>
      <c r="T85" s="3"/>
      <c r="Y85" s="3"/>
    </row>
    <row r="86" spans="1:25" x14ac:dyDescent="0.2">
      <c r="A86" s="1" t="s">
        <v>157</v>
      </c>
      <c r="B86" s="1" t="s">
        <v>868</v>
      </c>
      <c r="C86" t="s">
        <v>862</v>
      </c>
      <c r="D86" t="s">
        <v>871</v>
      </c>
      <c r="E86">
        <v>139.72728576079999</v>
      </c>
      <c r="F86" s="3">
        <v>3.6500000000000003E-8</v>
      </c>
      <c r="G86" s="2" t="s">
        <v>923</v>
      </c>
      <c r="H86" t="s">
        <v>871</v>
      </c>
      <c r="I86" t="s">
        <v>866</v>
      </c>
      <c r="J86" t="s">
        <v>867</v>
      </c>
      <c r="K86" s="3">
        <v>1.7700000000000001E-7</v>
      </c>
      <c r="L86" s="2">
        <v>32585183</v>
      </c>
      <c r="N86" s="80"/>
      <c r="T86" s="3"/>
      <c r="Y86" s="3"/>
    </row>
    <row r="87" spans="1:25" x14ac:dyDescent="0.2">
      <c r="A87" s="1" t="s">
        <v>166</v>
      </c>
      <c r="B87" s="1" t="s">
        <v>166</v>
      </c>
      <c r="C87" t="s">
        <v>903</v>
      </c>
      <c r="D87" t="s">
        <v>904</v>
      </c>
      <c r="E87">
        <v>41022.770408163298</v>
      </c>
      <c r="F87" s="3">
        <v>3.6E-9</v>
      </c>
      <c r="G87" s="2">
        <v>25884381</v>
      </c>
      <c r="H87" t="s">
        <v>904</v>
      </c>
      <c r="I87" t="s">
        <v>866</v>
      </c>
      <c r="J87" t="s">
        <v>905</v>
      </c>
      <c r="K87" s="3">
        <v>1.7700000000000001E-7</v>
      </c>
      <c r="L87" s="2" t="s">
        <v>906</v>
      </c>
      <c r="N87" s="80"/>
      <c r="T87" s="3"/>
      <c r="Y87" s="3"/>
    </row>
    <row r="88" spans="1:25" x14ac:dyDescent="0.2">
      <c r="A88" s="1" t="s">
        <v>103</v>
      </c>
      <c r="B88" s="1" t="s">
        <v>890</v>
      </c>
      <c r="C88" t="s">
        <v>862</v>
      </c>
      <c r="D88" t="s">
        <v>871</v>
      </c>
      <c r="E88">
        <v>114.8979551008</v>
      </c>
      <c r="F88" s="3">
        <v>3.8029999999999998E-6</v>
      </c>
      <c r="G88" s="2" t="s">
        <v>979</v>
      </c>
      <c r="H88" t="s">
        <v>871</v>
      </c>
      <c r="I88" t="s">
        <v>866</v>
      </c>
      <c r="J88" t="s">
        <v>867</v>
      </c>
      <c r="K88" s="3">
        <v>1.7700000000000001E-7</v>
      </c>
      <c r="L88" s="2">
        <v>32585183</v>
      </c>
      <c r="N88" s="80"/>
      <c r="T88" s="3"/>
      <c r="Y88" s="3"/>
    </row>
    <row r="89" spans="1:25" x14ac:dyDescent="0.2">
      <c r="A89" s="1" t="s">
        <v>22</v>
      </c>
      <c r="B89" s="1" t="s">
        <v>897</v>
      </c>
      <c r="C89" t="s">
        <v>857</v>
      </c>
      <c r="D89" t="s">
        <v>871</v>
      </c>
      <c r="E89">
        <v>624.03306255500001</v>
      </c>
      <c r="F89" s="3">
        <v>3.8700000000000002E-8</v>
      </c>
      <c r="G89" s="2" t="s">
        <v>924</v>
      </c>
      <c r="H89" t="s">
        <v>871</v>
      </c>
      <c r="I89" t="s">
        <v>866</v>
      </c>
      <c r="J89" t="s">
        <v>867</v>
      </c>
      <c r="K89" s="3">
        <v>1.7700000000000001E-7</v>
      </c>
      <c r="L89" s="2">
        <v>32585183</v>
      </c>
      <c r="N89" s="80"/>
      <c r="T89" s="3"/>
      <c r="Y89" s="3"/>
    </row>
    <row r="90" spans="1:25" x14ac:dyDescent="0.2">
      <c r="A90" s="1" t="s">
        <v>32</v>
      </c>
      <c r="B90" s="1" t="s">
        <v>880</v>
      </c>
      <c r="C90" t="s">
        <v>862</v>
      </c>
      <c r="D90" t="s">
        <v>881</v>
      </c>
      <c r="E90">
        <v>8645.6548387096991</v>
      </c>
      <c r="F90" s="3">
        <v>3.9148141619999997E-18</v>
      </c>
      <c r="G90" s="2" t="s">
        <v>882</v>
      </c>
      <c r="H90" t="s">
        <v>881</v>
      </c>
      <c r="I90" t="s">
        <v>883</v>
      </c>
      <c r="J90" t="s">
        <v>884</v>
      </c>
      <c r="K90" s="3">
        <v>3.0941000000000002E-6</v>
      </c>
      <c r="L90" s="2">
        <v>32303632</v>
      </c>
      <c r="N90" s="80"/>
      <c r="T90" s="3"/>
      <c r="Y90" s="3"/>
    </row>
    <row r="91" spans="1:25" x14ac:dyDescent="0.2">
      <c r="A91" s="1" t="s">
        <v>22</v>
      </c>
      <c r="B91" s="1" t="s">
        <v>895</v>
      </c>
      <c r="C91" t="s">
        <v>857</v>
      </c>
      <c r="D91" t="s">
        <v>858</v>
      </c>
      <c r="E91">
        <v>529.57823846140002</v>
      </c>
      <c r="F91" s="3">
        <v>3E-10</v>
      </c>
      <c r="G91" s="2" t="s">
        <v>896</v>
      </c>
      <c r="H91" t="s">
        <v>858</v>
      </c>
      <c r="I91" t="s">
        <v>857</v>
      </c>
      <c r="J91" t="s">
        <v>860</v>
      </c>
      <c r="K91" s="3">
        <v>1E-10</v>
      </c>
      <c r="L91" s="2">
        <v>33041664</v>
      </c>
      <c r="N91" s="80"/>
      <c r="T91" s="3"/>
      <c r="Y91" s="3"/>
    </row>
    <row r="92" spans="1:25" x14ac:dyDescent="0.2">
      <c r="A92" s="1" t="s">
        <v>197</v>
      </c>
      <c r="B92" s="1" t="s">
        <v>1375</v>
      </c>
      <c r="C92" t="s">
        <v>862</v>
      </c>
      <c r="D92" t="s">
        <v>887</v>
      </c>
      <c r="E92">
        <v>10171.3624288425</v>
      </c>
      <c r="F92" s="3">
        <v>4.3200000000000003E-8</v>
      </c>
      <c r="G92" s="2">
        <v>22194015</v>
      </c>
      <c r="H92" t="s">
        <v>887</v>
      </c>
      <c r="I92" t="s">
        <v>857</v>
      </c>
      <c r="J92" t="s">
        <v>889</v>
      </c>
      <c r="K92" s="3">
        <v>1.7700000000000001E-7</v>
      </c>
      <c r="L92" s="2">
        <v>32402770</v>
      </c>
      <c r="N92" s="80"/>
      <c r="T92" s="3"/>
      <c r="Y92" s="3"/>
    </row>
    <row r="93" spans="1:25" x14ac:dyDescent="0.2">
      <c r="A93" s="1" t="s">
        <v>134</v>
      </c>
      <c r="B93" s="1" t="s">
        <v>899</v>
      </c>
      <c r="C93" t="s">
        <v>938</v>
      </c>
      <c r="D93" t="s">
        <v>881</v>
      </c>
      <c r="E93">
        <v>3700.1670501611002</v>
      </c>
      <c r="F93" s="3">
        <v>4.3840000000000001E-7</v>
      </c>
      <c r="G93" s="2">
        <v>28079665</v>
      </c>
      <c r="H93" t="s">
        <v>881</v>
      </c>
      <c r="I93" t="s">
        <v>883</v>
      </c>
      <c r="J93" t="s">
        <v>884</v>
      </c>
      <c r="K93" s="3">
        <v>3.0941000000000002E-6</v>
      </c>
      <c r="L93" s="2">
        <v>32303632</v>
      </c>
      <c r="N93" s="80"/>
      <c r="T93" s="3"/>
      <c r="Y93" s="3"/>
    </row>
    <row r="94" spans="1:25" x14ac:dyDescent="0.2">
      <c r="A94" s="1" t="s">
        <v>103</v>
      </c>
      <c r="B94" s="1" t="s">
        <v>890</v>
      </c>
      <c r="C94" t="s">
        <v>857</v>
      </c>
      <c r="D94" t="s">
        <v>858</v>
      </c>
      <c r="E94">
        <v>268.12234893959999</v>
      </c>
      <c r="F94" s="3">
        <v>4.2999999999999996E-9</v>
      </c>
      <c r="G94" s="2" t="s">
        <v>907</v>
      </c>
      <c r="H94" t="s">
        <v>858</v>
      </c>
      <c r="I94" t="s">
        <v>857</v>
      </c>
      <c r="J94" t="s">
        <v>860</v>
      </c>
      <c r="K94" s="3">
        <v>1E-10</v>
      </c>
      <c r="L94" s="2">
        <v>33041664</v>
      </c>
      <c r="N94" s="80"/>
      <c r="T94" s="3"/>
      <c r="Y94" s="3"/>
    </row>
    <row r="95" spans="1:25" x14ac:dyDescent="0.2">
      <c r="A95" s="1" t="s">
        <v>157</v>
      </c>
      <c r="B95" s="1" t="s">
        <v>910</v>
      </c>
      <c r="C95" t="s">
        <v>866</v>
      </c>
      <c r="D95" t="s">
        <v>871</v>
      </c>
      <c r="E95">
        <v>1152.4241077827</v>
      </c>
      <c r="F95" s="3">
        <v>4.5067000000000004E-6</v>
      </c>
      <c r="G95" s="2" t="s">
        <v>986</v>
      </c>
      <c r="H95" t="s">
        <v>871</v>
      </c>
      <c r="I95" t="s">
        <v>866</v>
      </c>
      <c r="J95" t="s">
        <v>867</v>
      </c>
      <c r="K95" s="3">
        <v>1.7700000000000001E-7</v>
      </c>
      <c r="L95" s="2">
        <v>32585183</v>
      </c>
      <c r="N95" s="80"/>
      <c r="T95" s="3"/>
      <c r="Y95" s="3"/>
    </row>
    <row r="96" spans="1:25" x14ac:dyDescent="0.2">
      <c r="A96" s="1" t="s">
        <v>157</v>
      </c>
      <c r="B96" s="1" t="s">
        <v>980</v>
      </c>
      <c r="C96" t="s">
        <v>857</v>
      </c>
      <c r="D96" t="s">
        <v>858</v>
      </c>
      <c r="E96">
        <v>1152.4241077827</v>
      </c>
      <c r="F96" s="3">
        <v>4.5067000000000004E-6</v>
      </c>
      <c r="G96" s="2">
        <v>25752290</v>
      </c>
      <c r="H96" t="s">
        <v>858</v>
      </c>
      <c r="I96" t="s">
        <v>857</v>
      </c>
      <c r="J96" t="s">
        <v>860</v>
      </c>
      <c r="K96" s="3">
        <v>1E-10</v>
      </c>
      <c r="L96" s="2">
        <v>33041664</v>
      </c>
      <c r="N96" s="80"/>
      <c r="T96" s="3"/>
      <c r="Y96" s="3"/>
    </row>
    <row r="97" spans="1:25" x14ac:dyDescent="0.2">
      <c r="A97" s="1" t="s">
        <v>157</v>
      </c>
      <c r="B97" s="1" t="s">
        <v>981</v>
      </c>
      <c r="C97" t="s">
        <v>862</v>
      </c>
      <c r="D97" t="s">
        <v>863</v>
      </c>
      <c r="E97">
        <v>1152.4241077827</v>
      </c>
      <c r="F97" s="3">
        <v>4.5067000000000004E-6</v>
      </c>
      <c r="G97" s="2">
        <v>31262447</v>
      </c>
      <c r="H97" t="s">
        <v>863</v>
      </c>
      <c r="I97" t="s">
        <v>862</v>
      </c>
      <c r="J97" t="s">
        <v>865</v>
      </c>
      <c r="K97" s="3">
        <v>1.7700000000000001E-7</v>
      </c>
      <c r="L97" s="2">
        <v>32581789</v>
      </c>
      <c r="N97" s="80"/>
      <c r="T97" s="3"/>
      <c r="Y97" s="3"/>
    </row>
    <row r="98" spans="1:25" x14ac:dyDescent="0.2">
      <c r="A98" s="1" t="s">
        <v>157</v>
      </c>
      <c r="B98" s="1" t="s">
        <v>981</v>
      </c>
      <c r="C98" t="s">
        <v>862</v>
      </c>
      <c r="D98" t="s">
        <v>863</v>
      </c>
      <c r="E98">
        <v>1152.4241077827</v>
      </c>
      <c r="F98" s="3">
        <v>4.5067000000000004E-6</v>
      </c>
      <c r="G98" s="2">
        <v>31262447</v>
      </c>
      <c r="H98" t="s">
        <v>863</v>
      </c>
      <c r="I98" t="s">
        <v>866</v>
      </c>
      <c r="J98" t="s">
        <v>867</v>
      </c>
      <c r="K98" s="3">
        <v>1.7700000000000001E-7</v>
      </c>
      <c r="L98" s="2">
        <v>32585183</v>
      </c>
      <c r="N98" s="80"/>
      <c r="T98" s="3"/>
      <c r="Y98" s="3"/>
    </row>
    <row r="99" spans="1:25" x14ac:dyDescent="0.2">
      <c r="A99" s="1" t="s">
        <v>157</v>
      </c>
      <c r="B99" s="1" t="s">
        <v>982</v>
      </c>
      <c r="C99" t="s">
        <v>862</v>
      </c>
      <c r="D99" t="s">
        <v>863</v>
      </c>
      <c r="E99">
        <v>1152.4241077827</v>
      </c>
      <c r="F99" s="3">
        <v>4.5067000000000004E-6</v>
      </c>
      <c r="G99" s="2">
        <v>25411386</v>
      </c>
      <c r="H99" t="s">
        <v>863</v>
      </c>
      <c r="I99" t="s">
        <v>862</v>
      </c>
      <c r="J99" t="s">
        <v>865</v>
      </c>
      <c r="K99" s="3">
        <v>1.7700000000000001E-7</v>
      </c>
      <c r="L99" s="2">
        <v>32581789</v>
      </c>
      <c r="N99" s="80"/>
      <c r="T99" s="3"/>
      <c r="Y99" s="3"/>
    </row>
    <row r="100" spans="1:25" x14ac:dyDescent="0.2">
      <c r="A100" s="1" t="s">
        <v>157</v>
      </c>
      <c r="B100" s="1" t="s">
        <v>982</v>
      </c>
      <c r="C100" t="s">
        <v>862</v>
      </c>
      <c r="D100" t="s">
        <v>863</v>
      </c>
      <c r="E100">
        <v>1152.4241077827</v>
      </c>
      <c r="F100" s="3">
        <v>4.5067000000000004E-6</v>
      </c>
      <c r="G100" s="2">
        <v>25411386</v>
      </c>
      <c r="H100" t="s">
        <v>863</v>
      </c>
      <c r="I100" t="s">
        <v>866</v>
      </c>
      <c r="J100" t="s">
        <v>867</v>
      </c>
      <c r="K100" s="3">
        <v>1.7700000000000001E-7</v>
      </c>
      <c r="L100" s="2">
        <v>32585183</v>
      </c>
      <c r="N100" s="80"/>
      <c r="T100" s="3"/>
      <c r="Y100" s="3"/>
    </row>
    <row r="101" spans="1:25" x14ac:dyDescent="0.2">
      <c r="A101" s="1" t="s">
        <v>157</v>
      </c>
      <c r="B101" s="1" t="s">
        <v>969</v>
      </c>
      <c r="C101" t="s">
        <v>862</v>
      </c>
      <c r="D101" t="s">
        <v>863</v>
      </c>
      <c r="E101">
        <v>1152.4241077827</v>
      </c>
      <c r="F101" s="3">
        <v>4.5067000000000004E-6</v>
      </c>
      <c r="G101" s="2">
        <v>17208333</v>
      </c>
      <c r="H101" t="s">
        <v>863</v>
      </c>
      <c r="I101" t="s">
        <v>862</v>
      </c>
      <c r="J101" t="s">
        <v>865</v>
      </c>
      <c r="K101" s="3">
        <v>1.7700000000000001E-7</v>
      </c>
      <c r="L101" s="2">
        <v>32581789</v>
      </c>
      <c r="N101" s="80"/>
      <c r="T101" s="3"/>
      <c r="Y101" s="3"/>
    </row>
    <row r="102" spans="1:25" x14ac:dyDescent="0.2">
      <c r="A102" s="1" t="s">
        <v>157</v>
      </c>
      <c r="B102" s="1" t="s">
        <v>969</v>
      </c>
      <c r="C102" t="s">
        <v>862</v>
      </c>
      <c r="D102" t="s">
        <v>863</v>
      </c>
      <c r="E102">
        <v>1152.4241077827</v>
      </c>
      <c r="F102" s="3">
        <v>4.5067000000000004E-6</v>
      </c>
      <c r="G102" s="2">
        <v>17208333</v>
      </c>
      <c r="H102" t="s">
        <v>863</v>
      </c>
      <c r="I102" t="s">
        <v>866</v>
      </c>
      <c r="J102" t="s">
        <v>867</v>
      </c>
      <c r="K102" s="3">
        <v>1.7700000000000001E-7</v>
      </c>
      <c r="L102" s="2">
        <v>32585183</v>
      </c>
      <c r="N102" s="80"/>
      <c r="T102" s="3"/>
      <c r="Y102" s="3"/>
    </row>
    <row r="103" spans="1:25" x14ac:dyDescent="0.2">
      <c r="A103" s="1" t="s">
        <v>157</v>
      </c>
      <c r="B103" s="1" t="s">
        <v>983</v>
      </c>
      <c r="C103" t="s">
        <v>866</v>
      </c>
      <c r="D103" t="s">
        <v>863</v>
      </c>
      <c r="E103">
        <v>1152.4241077827</v>
      </c>
      <c r="F103" s="3">
        <v>4.5067000000000004E-6</v>
      </c>
      <c r="G103" s="2" t="s">
        <v>984</v>
      </c>
      <c r="H103" t="s">
        <v>863</v>
      </c>
      <c r="I103" t="s">
        <v>862</v>
      </c>
      <c r="J103" t="s">
        <v>865</v>
      </c>
      <c r="K103" s="3">
        <v>1.7700000000000001E-7</v>
      </c>
      <c r="L103" s="2">
        <v>32581789</v>
      </c>
      <c r="N103" s="80"/>
      <c r="T103" s="3"/>
      <c r="Y103" s="3"/>
    </row>
    <row r="104" spans="1:25" x14ac:dyDescent="0.2">
      <c r="A104" s="1" t="s">
        <v>157</v>
      </c>
      <c r="B104" s="1" t="s">
        <v>983</v>
      </c>
      <c r="C104" t="s">
        <v>866</v>
      </c>
      <c r="D104" t="s">
        <v>863</v>
      </c>
      <c r="E104">
        <v>1152.4241077827</v>
      </c>
      <c r="F104" s="3">
        <v>4.5067000000000004E-6</v>
      </c>
      <c r="G104" s="2" t="s">
        <v>984</v>
      </c>
      <c r="H104" t="s">
        <v>863</v>
      </c>
      <c r="I104" t="s">
        <v>866</v>
      </c>
      <c r="J104" t="s">
        <v>867</v>
      </c>
      <c r="K104" s="3">
        <v>1.7700000000000001E-7</v>
      </c>
      <c r="L104" s="2">
        <v>32585183</v>
      </c>
      <c r="N104" s="80"/>
      <c r="T104" s="3"/>
      <c r="Y104" s="3"/>
    </row>
    <row r="105" spans="1:25" x14ac:dyDescent="0.2">
      <c r="A105" s="1" t="s">
        <v>157</v>
      </c>
      <c r="B105" s="1" t="s">
        <v>983</v>
      </c>
      <c r="C105" t="s">
        <v>862</v>
      </c>
      <c r="D105" t="s">
        <v>863</v>
      </c>
      <c r="E105">
        <v>1152.4241077827</v>
      </c>
      <c r="F105" s="3">
        <v>4.5067000000000004E-6</v>
      </c>
      <c r="G105" s="2" t="s">
        <v>985</v>
      </c>
      <c r="H105" t="s">
        <v>863</v>
      </c>
      <c r="I105" t="s">
        <v>862</v>
      </c>
      <c r="J105" t="s">
        <v>865</v>
      </c>
      <c r="K105" s="3">
        <v>1.7700000000000001E-7</v>
      </c>
      <c r="L105" s="2">
        <v>32581789</v>
      </c>
      <c r="N105" s="80"/>
      <c r="T105" s="3"/>
      <c r="Y105" s="3"/>
    </row>
    <row r="106" spans="1:25" x14ac:dyDescent="0.2">
      <c r="A106" s="1" t="s">
        <v>157</v>
      </c>
      <c r="B106" s="1" t="s">
        <v>983</v>
      </c>
      <c r="C106" t="s">
        <v>862</v>
      </c>
      <c r="D106" t="s">
        <v>863</v>
      </c>
      <c r="E106">
        <v>1152.4241077827</v>
      </c>
      <c r="F106" s="3">
        <v>4.5067000000000004E-6</v>
      </c>
      <c r="G106" s="2" t="s">
        <v>985</v>
      </c>
      <c r="H106" t="s">
        <v>863</v>
      </c>
      <c r="I106" t="s">
        <v>866</v>
      </c>
      <c r="J106" t="s">
        <v>867</v>
      </c>
      <c r="K106" s="3">
        <v>1.7700000000000001E-7</v>
      </c>
      <c r="L106" s="2">
        <v>32585183</v>
      </c>
      <c r="N106" s="80"/>
      <c r="T106" s="3"/>
      <c r="Y106" s="3"/>
    </row>
    <row r="107" spans="1:25" x14ac:dyDescent="0.2">
      <c r="A107" s="1" t="s">
        <v>157</v>
      </c>
      <c r="B107" s="1" t="s">
        <v>987</v>
      </c>
      <c r="C107" t="s">
        <v>903</v>
      </c>
      <c r="D107" t="s">
        <v>914</v>
      </c>
      <c r="E107">
        <v>1152.4241077827</v>
      </c>
      <c r="F107" s="3">
        <v>4.5067000000000004E-6</v>
      </c>
      <c r="G107" s="2" t="s">
        <v>988</v>
      </c>
      <c r="H107" t="s">
        <v>914</v>
      </c>
      <c r="I107" t="s">
        <v>862</v>
      </c>
      <c r="J107" t="s">
        <v>916</v>
      </c>
      <c r="K107" s="3">
        <v>1.7700000000000001E-7</v>
      </c>
      <c r="L107" s="2">
        <v>32234883</v>
      </c>
      <c r="N107" s="80"/>
      <c r="T107" s="3"/>
      <c r="Y107" s="3"/>
    </row>
    <row r="108" spans="1:25" x14ac:dyDescent="0.2">
      <c r="A108" s="1" t="s">
        <v>157</v>
      </c>
      <c r="B108" s="1" t="s">
        <v>987</v>
      </c>
      <c r="C108" t="s">
        <v>903</v>
      </c>
      <c r="D108" t="s">
        <v>914</v>
      </c>
      <c r="E108">
        <v>1152.4241077827</v>
      </c>
      <c r="F108" s="3">
        <v>4.5067000000000004E-6</v>
      </c>
      <c r="G108" s="2" t="s">
        <v>988</v>
      </c>
      <c r="H108" t="s">
        <v>914</v>
      </c>
      <c r="I108" t="s">
        <v>862</v>
      </c>
      <c r="J108" t="s">
        <v>917</v>
      </c>
      <c r="K108" s="3">
        <v>1.7700000000000001E-7</v>
      </c>
      <c r="L108" s="2">
        <v>32234883</v>
      </c>
      <c r="N108" s="80"/>
      <c r="T108" s="3"/>
      <c r="Y108" s="3"/>
    </row>
    <row r="109" spans="1:25" x14ac:dyDescent="0.2">
      <c r="A109" s="1" t="s">
        <v>22</v>
      </c>
      <c r="B109" s="1" t="s">
        <v>989</v>
      </c>
      <c r="C109" t="s">
        <v>866</v>
      </c>
      <c r="D109" t="s">
        <v>935</v>
      </c>
      <c r="E109">
        <v>970.54282093070003</v>
      </c>
      <c r="F109" s="3">
        <v>4.7079000000000003E-6</v>
      </c>
      <c r="G109" s="2" t="s">
        <v>990</v>
      </c>
      <c r="H109" t="s">
        <v>935</v>
      </c>
      <c r="I109" t="s">
        <v>866</v>
      </c>
      <c r="J109" t="s">
        <v>936</v>
      </c>
      <c r="K109" s="3">
        <v>8.258E-7</v>
      </c>
      <c r="L109" s="2" t="s">
        <v>937</v>
      </c>
      <c r="N109" s="80"/>
      <c r="T109" s="3"/>
      <c r="Y109" s="3"/>
    </row>
    <row r="110" spans="1:25" x14ac:dyDescent="0.2">
      <c r="A110" s="1" t="s">
        <v>204</v>
      </c>
      <c r="B110" s="1" t="s">
        <v>870</v>
      </c>
      <c r="C110" t="s">
        <v>862</v>
      </c>
      <c r="D110" t="s">
        <v>871</v>
      </c>
      <c r="E110">
        <v>123.30807718699999</v>
      </c>
      <c r="F110" s="3">
        <v>4.8699999999999999E-8</v>
      </c>
      <c r="G110" s="2" t="s">
        <v>925</v>
      </c>
      <c r="H110" t="s">
        <v>871</v>
      </c>
      <c r="I110" t="s">
        <v>866</v>
      </c>
      <c r="J110" t="s">
        <v>867</v>
      </c>
      <c r="K110" s="3">
        <v>1.7700000000000001E-7</v>
      </c>
      <c r="L110" s="2">
        <v>32585183</v>
      </c>
      <c r="N110" s="80"/>
      <c r="T110" s="3"/>
      <c r="Y110" s="3"/>
    </row>
    <row r="111" spans="1:25" x14ac:dyDescent="0.2">
      <c r="A111" s="1" t="s">
        <v>22</v>
      </c>
      <c r="B111" s="1" t="s">
        <v>897</v>
      </c>
      <c r="C111" t="s">
        <v>862</v>
      </c>
      <c r="D111" t="s">
        <v>871</v>
      </c>
      <c r="E111">
        <v>485.44665821410001</v>
      </c>
      <c r="F111" s="3">
        <v>4.0000000000000001E-10</v>
      </c>
      <c r="G111" s="2" t="s">
        <v>898</v>
      </c>
      <c r="H111" t="s">
        <v>871</v>
      </c>
      <c r="I111" t="s">
        <v>866</v>
      </c>
      <c r="J111" t="s">
        <v>867</v>
      </c>
      <c r="K111" s="3">
        <v>1.7700000000000001E-7</v>
      </c>
      <c r="L111" s="2">
        <v>32585183</v>
      </c>
      <c r="N111" s="80"/>
      <c r="T111" s="3"/>
      <c r="Y111" s="3"/>
    </row>
    <row r="112" spans="1:25" x14ac:dyDescent="0.2">
      <c r="A112" s="1" t="s">
        <v>134</v>
      </c>
      <c r="B112" s="1" t="s">
        <v>899</v>
      </c>
      <c r="C112" t="s">
        <v>862</v>
      </c>
      <c r="D112" t="s">
        <v>881</v>
      </c>
      <c r="E112">
        <v>3701.8701657459001</v>
      </c>
      <c r="F112" s="3">
        <v>4.0000000000000001E-10</v>
      </c>
      <c r="G112" s="2" t="s">
        <v>900</v>
      </c>
      <c r="H112" t="s">
        <v>881</v>
      </c>
      <c r="I112" t="s">
        <v>883</v>
      </c>
      <c r="J112" t="s">
        <v>884</v>
      </c>
      <c r="K112" s="3">
        <v>3.0941000000000002E-6</v>
      </c>
      <c r="L112" s="2">
        <v>32303632</v>
      </c>
      <c r="N112" s="80"/>
      <c r="T112" s="3"/>
      <c r="Y112" s="3"/>
    </row>
    <row r="113" spans="1:25" x14ac:dyDescent="0.2">
      <c r="A113" s="1" t="s">
        <v>157</v>
      </c>
      <c r="B113" s="1" t="s">
        <v>926</v>
      </c>
      <c r="C113" t="s">
        <v>862</v>
      </c>
      <c r="D113" t="s">
        <v>863</v>
      </c>
      <c r="E113">
        <v>576.2943663991</v>
      </c>
      <c r="F113" s="3">
        <v>5.4599999999999999E-8</v>
      </c>
      <c r="G113" s="2" t="s">
        <v>927</v>
      </c>
      <c r="H113" t="s">
        <v>863</v>
      </c>
      <c r="I113" t="s">
        <v>862</v>
      </c>
      <c r="J113" t="s">
        <v>865</v>
      </c>
      <c r="K113" s="3">
        <v>1.7700000000000001E-7</v>
      </c>
      <c r="L113" s="2">
        <v>32581789</v>
      </c>
      <c r="N113" s="80"/>
      <c r="T113" s="3"/>
      <c r="Y113" s="3"/>
    </row>
    <row r="114" spans="1:25" x14ac:dyDescent="0.2">
      <c r="A114" s="1" t="s">
        <v>157</v>
      </c>
      <c r="B114" s="1" t="s">
        <v>926</v>
      </c>
      <c r="C114" t="s">
        <v>862</v>
      </c>
      <c r="D114" t="s">
        <v>863</v>
      </c>
      <c r="E114">
        <v>576.2943663991</v>
      </c>
      <c r="F114" s="3">
        <v>5.4599999999999999E-8</v>
      </c>
      <c r="G114" s="2" t="s">
        <v>927</v>
      </c>
      <c r="H114" t="s">
        <v>863</v>
      </c>
      <c r="I114" t="s">
        <v>866</v>
      </c>
      <c r="J114" t="s">
        <v>867</v>
      </c>
      <c r="K114" s="3">
        <v>1.7700000000000001E-7</v>
      </c>
      <c r="L114" s="2">
        <v>32585183</v>
      </c>
      <c r="N114" s="80"/>
      <c r="T114" s="3"/>
      <c r="Y114" s="3"/>
    </row>
    <row r="115" spans="1:25" x14ac:dyDescent="0.2">
      <c r="A115" s="1" t="s">
        <v>145</v>
      </c>
      <c r="B115" s="1" t="s">
        <v>145</v>
      </c>
      <c r="C115" t="s">
        <v>862</v>
      </c>
      <c r="D115" t="s">
        <v>863</v>
      </c>
      <c r="E115">
        <v>3272.4717134716998</v>
      </c>
      <c r="F115" s="3">
        <v>5.6039999999999996E-7</v>
      </c>
      <c r="G115" s="2" t="s">
        <v>939</v>
      </c>
      <c r="H115" t="s">
        <v>863</v>
      </c>
      <c r="I115" t="s">
        <v>862</v>
      </c>
      <c r="J115" t="s">
        <v>865</v>
      </c>
      <c r="K115" s="3">
        <v>1.7700000000000001E-7</v>
      </c>
      <c r="L115" s="2">
        <v>32581789</v>
      </c>
      <c r="N115" s="80"/>
      <c r="T115" s="3"/>
      <c r="Y115" s="3"/>
    </row>
    <row r="116" spans="1:25" x14ac:dyDescent="0.2">
      <c r="A116" s="1" t="s">
        <v>145</v>
      </c>
      <c r="B116" s="1" t="s">
        <v>145</v>
      </c>
      <c r="C116" t="s">
        <v>862</v>
      </c>
      <c r="D116" t="s">
        <v>863</v>
      </c>
      <c r="E116">
        <v>3272.4717134716998</v>
      </c>
      <c r="F116" s="3">
        <v>5.6039999999999996E-7</v>
      </c>
      <c r="G116" s="2" t="s">
        <v>939</v>
      </c>
      <c r="H116" t="s">
        <v>863</v>
      </c>
      <c r="I116" t="s">
        <v>866</v>
      </c>
      <c r="J116" t="s">
        <v>867</v>
      </c>
      <c r="K116" s="3">
        <v>1.7700000000000001E-7</v>
      </c>
      <c r="L116" s="2">
        <v>32585183</v>
      </c>
      <c r="N116" s="80"/>
      <c r="T116" s="3"/>
      <c r="Y116" s="3"/>
    </row>
    <row r="117" spans="1:25" x14ac:dyDescent="0.2">
      <c r="A117" s="1" t="s">
        <v>22</v>
      </c>
      <c r="B117" s="1" t="s">
        <v>940</v>
      </c>
      <c r="C117" t="s">
        <v>857</v>
      </c>
      <c r="D117" t="s">
        <v>858</v>
      </c>
      <c r="E117">
        <v>218.41121876130001</v>
      </c>
      <c r="F117" s="3">
        <v>5.6720000000000005E-7</v>
      </c>
      <c r="G117" s="2" t="s">
        <v>941</v>
      </c>
      <c r="H117" t="s">
        <v>858</v>
      </c>
      <c r="I117" t="s">
        <v>857</v>
      </c>
      <c r="J117" t="s">
        <v>860</v>
      </c>
      <c r="K117" s="3">
        <v>1E-10</v>
      </c>
      <c r="L117" s="2">
        <v>33041664</v>
      </c>
      <c r="N117" s="80"/>
      <c r="T117" s="3"/>
      <c r="Y117" s="3"/>
    </row>
    <row r="118" spans="1:25" x14ac:dyDescent="0.2">
      <c r="A118" s="1" t="s">
        <v>1285</v>
      </c>
      <c r="B118" s="1" t="s">
        <v>870</v>
      </c>
      <c r="C118" t="s">
        <v>857</v>
      </c>
      <c r="D118" t="s">
        <v>871</v>
      </c>
      <c r="E118">
        <v>594.24501108649997</v>
      </c>
      <c r="F118" s="3">
        <v>5.9121999999999999E-6</v>
      </c>
      <c r="G118" s="2">
        <v>29767231</v>
      </c>
      <c r="H118" t="s">
        <v>871</v>
      </c>
      <c r="I118" t="s">
        <v>866</v>
      </c>
      <c r="J118" t="s">
        <v>867</v>
      </c>
      <c r="K118" s="3">
        <v>1.7700000000000001E-7</v>
      </c>
      <c r="L118" s="2">
        <v>32585183</v>
      </c>
      <c r="N118" s="80"/>
      <c r="T118" s="3"/>
      <c r="Y118" s="3"/>
    </row>
    <row r="119" spans="1:25" x14ac:dyDescent="0.2">
      <c r="A119" s="1" t="s">
        <v>112</v>
      </c>
      <c r="B119" s="1" t="s">
        <v>928</v>
      </c>
      <c r="C119" t="s">
        <v>857</v>
      </c>
      <c r="D119" t="s">
        <v>858</v>
      </c>
      <c r="E119">
        <v>8687.6952998379002</v>
      </c>
      <c r="F119" s="3">
        <v>5.9200000000000001E-8</v>
      </c>
      <c r="G119" s="2">
        <v>12853971</v>
      </c>
      <c r="H119" t="s">
        <v>858</v>
      </c>
      <c r="I119" t="s">
        <v>857</v>
      </c>
      <c r="J119" t="s">
        <v>860</v>
      </c>
      <c r="K119" s="3">
        <v>1E-10</v>
      </c>
      <c r="L119" s="2">
        <v>33041664</v>
      </c>
      <c r="N119" s="80"/>
      <c r="T119" s="3"/>
      <c r="Y119" s="3"/>
    </row>
    <row r="120" spans="1:25" x14ac:dyDescent="0.2">
      <c r="A120" s="1" t="s">
        <v>117</v>
      </c>
      <c r="B120" s="1" t="s">
        <v>991</v>
      </c>
      <c r="C120" t="s">
        <v>862</v>
      </c>
      <c r="D120" t="s">
        <v>871</v>
      </c>
      <c r="E120">
        <v>755.11466942150003</v>
      </c>
      <c r="F120" s="3">
        <v>6.5601000000000001E-6</v>
      </c>
      <c r="G120" s="2" t="s">
        <v>992</v>
      </c>
      <c r="H120" t="s">
        <v>871</v>
      </c>
      <c r="I120" t="s">
        <v>866</v>
      </c>
      <c r="J120" t="s">
        <v>867</v>
      </c>
      <c r="K120" s="3">
        <v>1.7700000000000001E-7</v>
      </c>
      <c r="L120" s="2">
        <v>32585183</v>
      </c>
      <c r="N120" s="80"/>
      <c r="T120" s="3"/>
      <c r="Y120" s="3"/>
    </row>
    <row r="121" spans="1:25" x14ac:dyDescent="0.2">
      <c r="A121" s="1" t="s">
        <v>204</v>
      </c>
      <c r="B121" s="1" t="s">
        <v>993</v>
      </c>
      <c r="C121" t="s">
        <v>857</v>
      </c>
      <c r="D121" t="s">
        <v>871</v>
      </c>
      <c r="E121">
        <v>576.3351014264</v>
      </c>
      <c r="F121" s="3">
        <v>7.3632000000000001E-6</v>
      </c>
      <c r="G121" s="2" t="s">
        <v>994</v>
      </c>
      <c r="H121" t="s">
        <v>871</v>
      </c>
      <c r="I121" t="s">
        <v>866</v>
      </c>
      <c r="J121" t="s">
        <v>867</v>
      </c>
      <c r="K121" s="3">
        <v>1.7700000000000001E-7</v>
      </c>
      <c r="L121" s="2">
        <v>32585183</v>
      </c>
      <c r="N121" s="80"/>
      <c r="T121" s="3"/>
      <c r="Y121" s="3"/>
    </row>
    <row r="122" spans="1:25" x14ac:dyDescent="0.2">
      <c r="A122" s="1" t="s">
        <v>22</v>
      </c>
      <c r="B122" s="1" t="s">
        <v>995</v>
      </c>
      <c r="C122" t="s">
        <v>857</v>
      </c>
      <c r="D122" t="s">
        <v>858</v>
      </c>
      <c r="E122">
        <v>87.364161535700006</v>
      </c>
      <c r="F122" s="3">
        <v>7.3884000000000003E-6</v>
      </c>
      <c r="G122" s="2" t="s">
        <v>996</v>
      </c>
      <c r="H122" t="s">
        <v>858</v>
      </c>
      <c r="I122" t="s">
        <v>857</v>
      </c>
      <c r="J122" t="s">
        <v>860</v>
      </c>
      <c r="K122" s="3">
        <v>1E-10</v>
      </c>
      <c r="L122" s="2">
        <v>33041664</v>
      </c>
      <c r="N122" s="80"/>
      <c r="T122" s="3"/>
      <c r="Y122" s="3"/>
    </row>
    <row r="123" spans="1:25" x14ac:dyDescent="0.2">
      <c r="A123" s="1" t="s">
        <v>157</v>
      </c>
      <c r="B123" s="1" t="s">
        <v>997</v>
      </c>
      <c r="C123" t="s">
        <v>857</v>
      </c>
      <c r="D123" t="s">
        <v>863</v>
      </c>
      <c r="E123">
        <v>768.28264296980001</v>
      </c>
      <c r="F123" s="3">
        <v>7.5067999999999999E-6</v>
      </c>
      <c r="G123" s="2">
        <v>32046450</v>
      </c>
      <c r="H123" t="s">
        <v>863</v>
      </c>
      <c r="I123" t="s">
        <v>862</v>
      </c>
      <c r="J123" t="s">
        <v>865</v>
      </c>
      <c r="K123" s="3">
        <v>1.7700000000000001E-7</v>
      </c>
      <c r="L123" s="2">
        <v>32581789</v>
      </c>
      <c r="N123" s="80"/>
      <c r="T123" s="3"/>
      <c r="Y123" s="3"/>
    </row>
    <row r="124" spans="1:25" x14ac:dyDescent="0.2">
      <c r="A124" s="1" t="s">
        <v>157</v>
      </c>
      <c r="B124" s="1" t="s">
        <v>997</v>
      </c>
      <c r="C124" t="s">
        <v>857</v>
      </c>
      <c r="D124" t="s">
        <v>863</v>
      </c>
      <c r="E124">
        <v>768.28264296980001</v>
      </c>
      <c r="F124" s="3">
        <v>7.5067999999999999E-6</v>
      </c>
      <c r="G124" s="2">
        <v>32046450</v>
      </c>
      <c r="H124" t="s">
        <v>863</v>
      </c>
      <c r="I124" t="s">
        <v>866</v>
      </c>
      <c r="J124" t="s">
        <v>867</v>
      </c>
      <c r="K124" s="3">
        <v>1.7700000000000001E-7</v>
      </c>
      <c r="L124" s="2">
        <v>32585183</v>
      </c>
      <c r="N124" s="80"/>
      <c r="T124" s="3"/>
      <c r="Y124" s="3"/>
    </row>
    <row r="125" spans="1:25" x14ac:dyDescent="0.2">
      <c r="A125" s="1" t="s">
        <v>157</v>
      </c>
      <c r="B125" s="1" t="s">
        <v>868</v>
      </c>
      <c r="C125" t="s">
        <v>862</v>
      </c>
      <c r="D125" t="s">
        <v>863</v>
      </c>
      <c r="E125">
        <v>247.19480426320001</v>
      </c>
      <c r="F125" s="3">
        <v>8.1275569040000001E-19</v>
      </c>
      <c r="G125" s="2" t="s">
        <v>879</v>
      </c>
      <c r="H125" t="s">
        <v>863</v>
      </c>
      <c r="I125" t="s">
        <v>862</v>
      </c>
      <c r="J125" t="s">
        <v>865</v>
      </c>
      <c r="K125" s="3">
        <v>1.7700000000000001E-7</v>
      </c>
      <c r="L125" s="2">
        <v>32581789</v>
      </c>
      <c r="N125" s="80"/>
      <c r="T125" s="3"/>
      <c r="Y125" s="3"/>
    </row>
    <row r="126" spans="1:25" x14ac:dyDescent="0.2">
      <c r="A126" s="1" t="s">
        <v>157</v>
      </c>
      <c r="B126" s="1" t="s">
        <v>868</v>
      </c>
      <c r="C126" t="s">
        <v>862</v>
      </c>
      <c r="D126" t="s">
        <v>863</v>
      </c>
      <c r="E126">
        <v>247.19480426320001</v>
      </c>
      <c r="F126" s="3">
        <v>8.1275569040000001E-19</v>
      </c>
      <c r="G126" s="2" t="s">
        <v>879</v>
      </c>
      <c r="H126" t="s">
        <v>863</v>
      </c>
      <c r="I126" t="s">
        <v>866</v>
      </c>
      <c r="J126" t="s">
        <v>867</v>
      </c>
      <c r="K126" s="3">
        <v>1.7700000000000001E-7</v>
      </c>
      <c r="L126" s="2">
        <v>32585183</v>
      </c>
      <c r="N126" s="80"/>
      <c r="T126" s="3"/>
      <c r="Y126" s="3"/>
    </row>
    <row r="127" spans="1:25" x14ac:dyDescent="0.2">
      <c r="A127" s="1" t="s">
        <v>425</v>
      </c>
      <c r="B127" s="1" t="s">
        <v>942</v>
      </c>
      <c r="C127" t="s">
        <v>903</v>
      </c>
      <c r="D127" t="s">
        <v>914</v>
      </c>
      <c r="E127">
        <v>2267.4737732656999</v>
      </c>
      <c r="F127" s="3">
        <v>8.6450000000000005E-7</v>
      </c>
      <c r="G127" s="2" t="s">
        <v>943</v>
      </c>
      <c r="H127" t="s">
        <v>914</v>
      </c>
      <c r="I127" t="s">
        <v>862</v>
      </c>
      <c r="J127" t="s">
        <v>916</v>
      </c>
      <c r="K127" s="3">
        <v>1.7700000000000001E-7</v>
      </c>
      <c r="L127" s="2">
        <v>32234883</v>
      </c>
      <c r="N127" s="80"/>
      <c r="T127" s="3"/>
      <c r="Y127" s="3"/>
    </row>
    <row r="128" spans="1:25" x14ac:dyDescent="0.2">
      <c r="A128" s="1" t="s">
        <v>425</v>
      </c>
      <c r="B128" s="1" t="s">
        <v>942</v>
      </c>
      <c r="C128" t="s">
        <v>903</v>
      </c>
      <c r="D128" t="s">
        <v>914</v>
      </c>
      <c r="E128">
        <v>2267.4737732656999</v>
      </c>
      <c r="F128" s="3">
        <v>8.6450000000000005E-7</v>
      </c>
      <c r="G128" s="2" t="s">
        <v>943</v>
      </c>
      <c r="H128" t="s">
        <v>914</v>
      </c>
      <c r="I128" t="s">
        <v>862</v>
      </c>
      <c r="J128" t="s">
        <v>917</v>
      </c>
      <c r="K128" s="3">
        <v>1.7700000000000001E-7</v>
      </c>
      <c r="L128" s="2">
        <v>32234883</v>
      </c>
      <c r="N128" s="80"/>
      <c r="T128" s="3"/>
      <c r="Y128" s="3"/>
    </row>
    <row r="129" spans="1:25" x14ac:dyDescent="0.2">
      <c r="A129" s="1" t="s">
        <v>183</v>
      </c>
      <c r="B129" s="1" t="s">
        <v>908</v>
      </c>
      <c r="C129" t="s">
        <v>857</v>
      </c>
      <c r="D129" t="s">
        <v>871</v>
      </c>
      <c r="E129">
        <v>17016.825396825399</v>
      </c>
      <c r="F129" s="3">
        <v>8.7999999999999994E-9</v>
      </c>
      <c r="G129" s="2">
        <v>21750348</v>
      </c>
      <c r="H129" t="s">
        <v>871</v>
      </c>
      <c r="I129" t="s">
        <v>866</v>
      </c>
      <c r="J129" t="s">
        <v>867</v>
      </c>
      <c r="K129" s="3">
        <v>1.7700000000000001E-7</v>
      </c>
      <c r="L129" s="2">
        <v>32585183</v>
      </c>
      <c r="N129" s="80"/>
      <c r="T129" s="3"/>
      <c r="Y129" s="3"/>
    </row>
    <row r="130" spans="1:25" x14ac:dyDescent="0.2">
      <c r="A130" s="1" t="s">
        <v>157</v>
      </c>
      <c r="B130" s="1" t="s">
        <v>868</v>
      </c>
      <c r="C130" t="s">
        <v>866</v>
      </c>
      <c r="D130" t="s">
        <v>871</v>
      </c>
      <c r="E130">
        <v>504.54624748999998</v>
      </c>
      <c r="F130" s="3">
        <v>8.9087291659999994E-17</v>
      </c>
      <c r="G130" s="2" t="s">
        <v>885</v>
      </c>
      <c r="H130" t="s">
        <v>871</v>
      </c>
      <c r="I130" t="s">
        <v>866</v>
      </c>
      <c r="J130" t="s">
        <v>867</v>
      </c>
      <c r="K130" s="3">
        <v>1.7700000000000001E-7</v>
      </c>
      <c r="L130" s="2">
        <v>32585183</v>
      </c>
      <c r="N130" s="80"/>
      <c r="T130" s="3"/>
      <c r="Y130" s="3"/>
    </row>
    <row r="131" spans="1:25" x14ac:dyDescent="0.2">
      <c r="A131" s="1" t="s">
        <v>117</v>
      </c>
      <c r="B131" s="1" t="s">
        <v>998</v>
      </c>
      <c r="C131" t="s">
        <v>862</v>
      </c>
      <c r="D131" t="s">
        <v>871</v>
      </c>
      <c r="E131">
        <v>604.09166040570005</v>
      </c>
      <c r="F131" s="3">
        <v>9.1800000000000002E-6</v>
      </c>
      <c r="G131" s="2">
        <v>32995613</v>
      </c>
      <c r="H131" t="s">
        <v>871</v>
      </c>
      <c r="I131" t="s">
        <v>866</v>
      </c>
      <c r="J131" t="s">
        <v>867</v>
      </c>
      <c r="K131" s="3">
        <v>1.7700000000000001E-7</v>
      </c>
      <c r="L131" s="2">
        <v>32585183</v>
      </c>
      <c r="N131" s="80"/>
      <c r="T131" s="3"/>
      <c r="Y131" s="3"/>
    </row>
    <row r="132" spans="1:25" x14ac:dyDescent="0.2">
      <c r="A132" s="1" t="s">
        <v>103</v>
      </c>
      <c r="B132" s="1" t="s">
        <v>103</v>
      </c>
      <c r="C132" t="s">
        <v>862</v>
      </c>
      <c r="D132" t="s">
        <v>871</v>
      </c>
      <c r="E132">
        <v>804.20714142830002</v>
      </c>
      <c r="F132" s="3">
        <v>9.2415999999999997E-6</v>
      </c>
      <c r="G132" s="2" t="s">
        <v>1000</v>
      </c>
      <c r="H132" t="s">
        <v>871</v>
      </c>
      <c r="I132" t="s">
        <v>866</v>
      </c>
      <c r="J132" t="s">
        <v>867</v>
      </c>
      <c r="K132" s="3">
        <v>1.7700000000000001E-7</v>
      </c>
      <c r="L132" s="2">
        <v>32585183</v>
      </c>
      <c r="N132" s="80"/>
      <c r="T132" s="3"/>
      <c r="Y132" s="3"/>
    </row>
    <row r="133" spans="1:25" x14ac:dyDescent="0.2">
      <c r="A133" s="1" t="s">
        <v>103</v>
      </c>
      <c r="B133" s="1" t="s">
        <v>999</v>
      </c>
      <c r="C133" t="s">
        <v>857</v>
      </c>
      <c r="D133" t="s">
        <v>858</v>
      </c>
      <c r="E133">
        <v>804.20714142830002</v>
      </c>
      <c r="F133" s="3">
        <v>9.2415999999999997E-6</v>
      </c>
      <c r="G133" s="2">
        <v>30258009</v>
      </c>
      <c r="H133" t="s">
        <v>858</v>
      </c>
      <c r="I133" t="s">
        <v>857</v>
      </c>
      <c r="J133" t="s">
        <v>860</v>
      </c>
      <c r="K133" s="3">
        <v>1E-10</v>
      </c>
      <c r="L133" s="2">
        <v>33041664</v>
      </c>
      <c r="N133" s="80"/>
      <c r="T133" s="3"/>
      <c r="Y133" s="3"/>
    </row>
    <row r="134" spans="1:25" x14ac:dyDescent="0.2">
      <c r="A134" s="1" t="s">
        <v>22</v>
      </c>
      <c r="B134" s="1" t="s">
        <v>944</v>
      </c>
      <c r="C134" t="s">
        <v>857</v>
      </c>
      <c r="D134" t="s">
        <v>858</v>
      </c>
      <c r="E134">
        <v>182.00925842090001</v>
      </c>
      <c r="F134" s="3">
        <v>9.3490000000000004E-7</v>
      </c>
      <c r="G134" s="2" t="s">
        <v>945</v>
      </c>
      <c r="H134" t="s">
        <v>858</v>
      </c>
      <c r="I134" t="s">
        <v>857</v>
      </c>
      <c r="J134" t="s">
        <v>860</v>
      </c>
      <c r="K134" s="3">
        <v>1E-10</v>
      </c>
      <c r="L134" s="2">
        <v>33041664</v>
      </c>
      <c r="N134" s="80"/>
      <c r="T134" s="3"/>
      <c r="Y134" s="3"/>
    </row>
    <row r="135" spans="1:25" ht="17" thickBot="1" x14ac:dyDescent="0.25">
      <c r="A135" s="6" t="s">
        <v>22</v>
      </c>
      <c r="B135" s="6" t="s">
        <v>929</v>
      </c>
      <c r="C135" s="5" t="s">
        <v>857</v>
      </c>
      <c r="D135" s="5" t="s">
        <v>858</v>
      </c>
      <c r="E135" s="5">
        <v>105.9150680871</v>
      </c>
      <c r="F135" s="17">
        <v>9.8099999999999998E-8</v>
      </c>
      <c r="G135" s="7" t="s">
        <v>930</v>
      </c>
      <c r="H135" s="5" t="s">
        <v>858</v>
      </c>
      <c r="I135" s="5" t="s">
        <v>857</v>
      </c>
      <c r="J135" s="5" t="s">
        <v>860</v>
      </c>
      <c r="K135" s="17">
        <v>1E-10</v>
      </c>
      <c r="L135" s="7">
        <v>33041664</v>
      </c>
      <c r="N135" s="80"/>
      <c r="T135" s="3"/>
      <c r="Y135" s="3"/>
    </row>
    <row r="136" spans="1:25" x14ac:dyDescent="0.2">
      <c r="N136" s="80"/>
      <c r="T136" s="3"/>
      <c r="Y136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8D53C-F2C7-4747-82A1-AE8BD589E62D}">
  <dimension ref="A1:P47"/>
  <sheetViews>
    <sheetView workbookViewId="0"/>
  </sheetViews>
  <sheetFormatPr baseColWidth="10" defaultColWidth="11" defaultRowHeight="16" x14ac:dyDescent="0.2"/>
  <cols>
    <col min="2" max="2" width="24.5" customWidth="1"/>
    <col min="3" max="4" width="46.6640625" customWidth="1"/>
    <col min="5" max="5" width="36.1640625" customWidth="1"/>
    <col min="6" max="6" width="50" customWidth="1"/>
    <col min="7" max="7" width="12" customWidth="1"/>
    <col min="9" max="9" width="17.33203125" customWidth="1"/>
  </cols>
  <sheetData>
    <row r="1" spans="1:9" x14ac:dyDescent="0.2">
      <c r="A1" s="82" t="s">
        <v>1066</v>
      </c>
    </row>
    <row r="2" spans="1:9" x14ac:dyDescent="0.2">
      <c r="A2" t="s">
        <v>1298</v>
      </c>
    </row>
    <row r="3" spans="1:9" x14ac:dyDescent="0.2">
      <c r="A3" t="s">
        <v>1301</v>
      </c>
    </row>
    <row r="4" spans="1:9" ht="17" thickBot="1" x14ac:dyDescent="0.25"/>
    <row r="5" spans="1:9" ht="40" customHeight="1" x14ac:dyDescent="0.2">
      <c r="A5" s="63" t="s">
        <v>1001</v>
      </c>
      <c r="B5" s="11" t="s">
        <v>1286</v>
      </c>
      <c r="C5" s="12" t="s">
        <v>1287</v>
      </c>
      <c r="D5" s="12" t="s">
        <v>1288</v>
      </c>
      <c r="E5" s="11" t="s">
        <v>1289</v>
      </c>
      <c r="F5" s="13" t="s">
        <v>1290</v>
      </c>
      <c r="G5" s="11" t="s">
        <v>1275</v>
      </c>
      <c r="H5" s="12" t="s">
        <v>1276</v>
      </c>
      <c r="I5" s="99" t="s">
        <v>1277</v>
      </c>
    </row>
    <row r="6" spans="1:9" ht="40" customHeight="1" x14ac:dyDescent="0.2">
      <c r="A6" s="102" t="s">
        <v>1282</v>
      </c>
      <c r="B6" s="101"/>
      <c r="C6" s="79"/>
      <c r="D6" s="79"/>
      <c r="E6" s="1" t="s">
        <v>1024</v>
      </c>
      <c r="F6" s="97" t="s">
        <v>1027</v>
      </c>
      <c r="G6" s="101"/>
      <c r="H6" s="79"/>
      <c r="I6" s="109"/>
    </row>
    <row r="7" spans="1:9" ht="34" x14ac:dyDescent="0.2">
      <c r="A7" s="61" t="s">
        <v>22</v>
      </c>
      <c r="B7" s="1"/>
      <c r="E7" s="1" t="s">
        <v>1002</v>
      </c>
      <c r="F7" s="97" t="s">
        <v>1003</v>
      </c>
      <c r="G7" s="1"/>
      <c r="H7" s="100" t="s">
        <v>1299</v>
      </c>
      <c r="I7" s="84"/>
    </row>
    <row r="8" spans="1:9" ht="17" x14ac:dyDescent="0.2">
      <c r="A8" s="61" t="s">
        <v>157</v>
      </c>
      <c r="B8" s="1" t="s">
        <v>1012</v>
      </c>
      <c r="C8" t="s">
        <v>1013</v>
      </c>
      <c r="D8" t="s">
        <v>1014</v>
      </c>
      <c r="E8" s="1" t="s">
        <v>1002</v>
      </c>
      <c r="F8" s="97" t="s">
        <v>1015</v>
      </c>
      <c r="G8" s="1" t="s">
        <v>1297</v>
      </c>
      <c r="H8" s="100" t="s">
        <v>1300</v>
      </c>
      <c r="I8" s="84">
        <v>4.0139704867516999</v>
      </c>
    </row>
    <row r="9" spans="1:9" ht="34" x14ac:dyDescent="0.2">
      <c r="A9" s="61" t="s">
        <v>117</v>
      </c>
      <c r="B9" s="1" t="s">
        <v>1005</v>
      </c>
      <c r="C9" t="s">
        <v>1006</v>
      </c>
      <c r="D9" t="s">
        <v>1007</v>
      </c>
      <c r="E9" s="1" t="s">
        <v>1002</v>
      </c>
      <c r="F9" s="97" t="s">
        <v>1008</v>
      </c>
      <c r="G9" s="1"/>
      <c r="I9" s="84"/>
    </row>
    <row r="10" spans="1:9" ht="17" x14ac:dyDescent="0.2">
      <c r="A10" s="61" t="s">
        <v>103</v>
      </c>
      <c r="B10" s="1"/>
      <c r="E10" s="1" t="s">
        <v>1022</v>
      </c>
      <c r="F10" s="97" t="s">
        <v>1023</v>
      </c>
      <c r="G10" s="1"/>
      <c r="I10" s="84">
        <v>1.9482771724443499</v>
      </c>
    </row>
    <row r="11" spans="1:9" ht="34" x14ac:dyDescent="0.2">
      <c r="A11" s="61" t="s">
        <v>425</v>
      </c>
      <c r="B11" s="1"/>
      <c r="C11" t="s">
        <v>1004</v>
      </c>
      <c r="E11" s="1" t="s">
        <v>1002</v>
      </c>
      <c r="F11" s="97" t="s">
        <v>1003</v>
      </c>
      <c r="G11" s="1"/>
      <c r="I11" s="84">
        <v>-0.41877209469919902</v>
      </c>
    </row>
    <row r="12" spans="1:9" ht="34" x14ac:dyDescent="0.2">
      <c r="A12" t="s">
        <v>197</v>
      </c>
      <c r="B12" s="1"/>
      <c r="E12" s="1" t="s">
        <v>1016</v>
      </c>
      <c r="F12" s="97" t="s">
        <v>1309</v>
      </c>
      <c r="G12" s="1"/>
      <c r="I12" s="84">
        <v>-0.64694229793640701</v>
      </c>
    </row>
    <row r="13" spans="1:9" x14ac:dyDescent="0.2">
      <c r="A13" s="105" t="s">
        <v>1305</v>
      </c>
      <c r="B13" s="1"/>
      <c r="E13" s="106" t="s">
        <v>1016</v>
      </c>
      <c r="F13" s="107" t="s">
        <v>1020</v>
      </c>
      <c r="G13" s="1"/>
      <c r="I13" s="84">
        <v>-1.1550304581025299</v>
      </c>
    </row>
    <row r="14" spans="1:9" ht="34" x14ac:dyDescent="0.2">
      <c r="A14" s="61" t="s">
        <v>43</v>
      </c>
      <c r="B14" s="1" t="s">
        <v>1009</v>
      </c>
      <c r="D14" t="s">
        <v>1010</v>
      </c>
      <c r="E14" s="1" t="s">
        <v>1002</v>
      </c>
      <c r="F14" s="97" t="s">
        <v>1011</v>
      </c>
      <c r="G14" s="1" t="s">
        <v>1297</v>
      </c>
      <c r="I14" s="84">
        <v>-0.60285742768700801</v>
      </c>
    </row>
    <row r="15" spans="1:9" x14ac:dyDescent="0.2">
      <c r="A15" s="61" t="s">
        <v>86</v>
      </c>
      <c r="B15" s="1"/>
      <c r="E15" s="1" t="s">
        <v>1022</v>
      </c>
      <c r="F15" s="97"/>
      <c r="G15" s="1"/>
      <c r="H15" s="100" t="s">
        <v>1300</v>
      </c>
      <c r="I15" s="84"/>
    </row>
    <row r="16" spans="1:9" ht="17" x14ac:dyDescent="0.2">
      <c r="A16" s="61" t="s">
        <v>381</v>
      </c>
      <c r="B16" s="1"/>
      <c r="E16" s="1" t="s">
        <v>1016</v>
      </c>
      <c r="F16" s="97" t="s">
        <v>1017</v>
      </c>
      <c r="G16" s="1"/>
      <c r="I16" s="84">
        <v>-1.55926718631285</v>
      </c>
    </row>
    <row r="17" spans="1:9" ht="17" x14ac:dyDescent="0.2">
      <c r="A17" s="61" t="s">
        <v>97</v>
      </c>
      <c r="B17" s="1"/>
      <c r="E17" s="1" t="s">
        <v>1016</v>
      </c>
      <c r="F17" s="97" t="s">
        <v>1017</v>
      </c>
      <c r="G17" s="1"/>
      <c r="I17" s="84">
        <v>-0.95685525232809399</v>
      </c>
    </row>
    <row r="18" spans="1:9" ht="17" x14ac:dyDescent="0.2">
      <c r="A18" s="61" t="s">
        <v>112</v>
      </c>
      <c r="B18" s="1"/>
      <c r="E18" s="1" t="s">
        <v>1024</v>
      </c>
      <c r="F18" s="97" t="s">
        <v>1029</v>
      </c>
      <c r="G18" s="1"/>
      <c r="H18" s="100" t="s">
        <v>1299</v>
      </c>
      <c r="I18" s="84">
        <v>1.8299109710644901</v>
      </c>
    </row>
    <row r="19" spans="1:9" ht="17" x14ac:dyDescent="0.2">
      <c r="A19" s="61" t="s">
        <v>148</v>
      </c>
      <c r="B19" s="1"/>
      <c r="E19" s="1" t="s">
        <v>1016</v>
      </c>
      <c r="F19" s="97" t="s">
        <v>1018</v>
      </c>
      <c r="G19" s="1"/>
      <c r="I19" s="84"/>
    </row>
    <row r="20" spans="1:9" ht="68" x14ac:dyDescent="0.2">
      <c r="A20" s="61" t="s">
        <v>204</v>
      </c>
      <c r="B20" s="1" t="s">
        <v>1025</v>
      </c>
      <c r="C20" t="s">
        <v>1026</v>
      </c>
      <c r="E20" s="1" t="s">
        <v>1291</v>
      </c>
      <c r="F20" s="97" t="s">
        <v>1292</v>
      </c>
      <c r="G20" s="1" t="s">
        <v>1297</v>
      </c>
      <c r="I20" s="84">
        <v>-5.1830698225948799</v>
      </c>
    </row>
    <row r="21" spans="1:9" ht="68" x14ac:dyDescent="0.2">
      <c r="A21" s="61" t="s">
        <v>145</v>
      </c>
      <c r="B21" s="1"/>
      <c r="E21" s="1" t="s">
        <v>1293</v>
      </c>
      <c r="F21" s="97" t="s">
        <v>1294</v>
      </c>
      <c r="G21" s="1"/>
      <c r="I21" s="84">
        <v>-2.3972533821251698</v>
      </c>
    </row>
    <row r="22" spans="1:9" ht="34" x14ac:dyDescent="0.2">
      <c r="A22" s="61" t="s">
        <v>54</v>
      </c>
      <c r="B22" s="1"/>
      <c r="E22" s="1" t="s">
        <v>1024</v>
      </c>
      <c r="F22" s="97" t="s">
        <v>1027</v>
      </c>
      <c r="G22" s="1"/>
      <c r="I22" s="84"/>
    </row>
    <row r="23" spans="1:9" ht="34" x14ac:dyDescent="0.2">
      <c r="A23" s="61" t="s">
        <v>134</v>
      </c>
      <c r="B23" s="1"/>
      <c r="E23" s="1" t="s">
        <v>1295</v>
      </c>
      <c r="F23" s="97" t="s">
        <v>1296</v>
      </c>
      <c r="G23" s="1"/>
      <c r="I23" s="84"/>
    </row>
    <row r="24" spans="1:9" ht="17" x14ac:dyDescent="0.2">
      <c r="A24" s="61" t="s">
        <v>385</v>
      </c>
      <c r="B24" s="1"/>
      <c r="E24" s="1" t="s">
        <v>1016</v>
      </c>
      <c r="F24" s="97" t="s">
        <v>1021</v>
      </c>
      <c r="G24" s="1"/>
      <c r="I24" s="84">
        <v>-1.4424029607144599</v>
      </c>
    </row>
    <row r="25" spans="1:9" ht="34" x14ac:dyDescent="0.2">
      <c r="A25" s="61" t="s">
        <v>32</v>
      </c>
      <c r="B25" s="1"/>
      <c r="E25" s="1" t="s">
        <v>1024</v>
      </c>
      <c r="F25" s="97" t="s">
        <v>1027</v>
      </c>
      <c r="G25" s="1"/>
      <c r="H25" s="100" t="s">
        <v>1300</v>
      </c>
      <c r="I25" s="84"/>
    </row>
    <row r="26" spans="1:9" ht="34" x14ac:dyDescent="0.2">
      <c r="A26" s="61" t="s">
        <v>77</v>
      </c>
      <c r="B26" s="1"/>
      <c r="E26" s="1" t="s">
        <v>1024</v>
      </c>
      <c r="F26" s="97" t="s">
        <v>1028</v>
      </c>
      <c r="G26" s="1"/>
      <c r="I26" s="84">
        <v>-1.5554593784114901</v>
      </c>
    </row>
    <row r="27" spans="1:9" ht="17" x14ac:dyDescent="0.2">
      <c r="A27" s="61" t="s">
        <v>90</v>
      </c>
      <c r="B27" s="1"/>
      <c r="E27" s="1" t="s">
        <v>1016</v>
      </c>
      <c r="F27" s="97" t="s">
        <v>1019</v>
      </c>
      <c r="G27" s="1"/>
      <c r="I27" s="84">
        <v>1.9974948032820401</v>
      </c>
    </row>
    <row r="28" spans="1:9" ht="17" x14ac:dyDescent="0.2">
      <c r="A28" s="61" t="s">
        <v>187</v>
      </c>
      <c r="B28" s="1"/>
      <c r="E28" s="1" t="s">
        <v>1016</v>
      </c>
      <c r="F28" s="97" t="s">
        <v>1020</v>
      </c>
      <c r="G28" s="1"/>
      <c r="H28" s="100" t="s">
        <v>1300</v>
      </c>
      <c r="I28" s="84"/>
    </row>
    <row r="29" spans="1:9" ht="17" x14ac:dyDescent="0.2">
      <c r="A29" s="61" t="s">
        <v>179</v>
      </c>
      <c r="B29" s="1"/>
      <c r="E29" s="1" t="s">
        <v>1024</v>
      </c>
      <c r="F29" s="97" t="s">
        <v>1029</v>
      </c>
      <c r="G29" s="1"/>
      <c r="H29" s="100" t="s">
        <v>1300</v>
      </c>
      <c r="I29" s="84">
        <v>-2.0358732179760199</v>
      </c>
    </row>
    <row r="30" spans="1:9" ht="35" thickBot="1" x14ac:dyDescent="0.25">
      <c r="A30" s="62" t="s">
        <v>217</v>
      </c>
      <c r="B30" s="6"/>
      <c r="C30" s="5"/>
      <c r="D30" s="5"/>
      <c r="E30" s="6" t="s">
        <v>1024</v>
      </c>
      <c r="F30" s="98" t="s">
        <v>1027</v>
      </c>
      <c r="G30" s="6"/>
      <c r="H30" s="5"/>
      <c r="I30" s="83">
        <v>0.33508456254130298</v>
      </c>
    </row>
    <row r="35" spans="14:16" x14ac:dyDescent="0.2">
      <c r="O35" s="3"/>
      <c r="P35" s="3"/>
    </row>
    <row r="36" spans="14:16" x14ac:dyDescent="0.2">
      <c r="O36" s="3"/>
      <c r="P36" s="3"/>
    </row>
    <row r="38" spans="14:16" x14ac:dyDescent="0.2">
      <c r="O38" s="3"/>
      <c r="P38" s="3"/>
    </row>
    <row r="39" spans="14:16" x14ac:dyDescent="0.2">
      <c r="O39" s="3"/>
      <c r="P39" s="3"/>
    </row>
    <row r="40" spans="14:16" x14ac:dyDescent="0.2">
      <c r="O40" s="3"/>
      <c r="P40" s="3"/>
    </row>
    <row r="41" spans="14:16" x14ac:dyDescent="0.2">
      <c r="O41" s="3"/>
      <c r="P41" s="3"/>
    </row>
    <row r="42" spans="14:16" x14ac:dyDescent="0.2">
      <c r="O42" s="3"/>
      <c r="P42" s="3"/>
    </row>
    <row r="43" spans="14:16" x14ac:dyDescent="0.2">
      <c r="O43" s="3"/>
      <c r="P43" s="3"/>
    </row>
    <row r="44" spans="14:16" x14ac:dyDescent="0.2">
      <c r="O44" s="3"/>
      <c r="P44" s="3"/>
    </row>
    <row r="45" spans="14:16" x14ac:dyDescent="0.2">
      <c r="O45" s="3"/>
      <c r="P45" s="3"/>
    </row>
    <row r="47" spans="14:16" x14ac:dyDescent="0.2">
      <c r="N47" s="3"/>
    </row>
  </sheetData>
  <sortState xmlns:xlrd2="http://schemas.microsoft.com/office/spreadsheetml/2017/richdata2" ref="A7:I30">
    <sortCondition ref="A7:A30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938F0-FB0F-5D45-BAF0-0F968F902588}">
  <dimension ref="A1:V57"/>
  <sheetViews>
    <sheetView zoomScaleNormal="100" workbookViewId="0">
      <selection activeCell="A2" sqref="A2"/>
    </sheetView>
  </sheetViews>
  <sheetFormatPr baseColWidth="10" defaultRowHeight="16" x14ac:dyDescent="0.2"/>
  <cols>
    <col min="3" max="3" width="8" customWidth="1"/>
    <col min="4" max="4" width="7.6640625" customWidth="1"/>
    <col min="5" max="5" width="9.6640625" customWidth="1"/>
    <col min="6" max="6" width="12.33203125" customWidth="1"/>
    <col min="7" max="7" width="17" customWidth="1"/>
    <col min="8" max="8" width="8" customWidth="1"/>
    <col min="9" max="9" width="7.83203125" customWidth="1"/>
    <col min="10" max="10" width="9.83203125" customWidth="1"/>
    <col min="11" max="11" width="11.1640625" customWidth="1"/>
    <col min="12" max="12" width="14.83203125" customWidth="1"/>
    <col min="13" max="14" width="7.83203125" customWidth="1"/>
    <col min="15" max="15" width="9.6640625" customWidth="1"/>
    <col min="16" max="16" width="12.5" customWidth="1"/>
    <col min="17" max="17" width="14.33203125" customWidth="1"/>
    <col min="18" max="19" width="7.83203125" customWidth="1"/>
    <col min="20" max="20" width="9.83203125" customWidth="1"/>
    <col min="21" max="21" width="12.33203125" customWidth="1"/>
    <col min="22" max="22" width="14.5" customWidth="1"/>
  </cols>
  <sheetData>
    <row r="1" spans="1:22" x14ac:dyDescent="0.2">
      <c r="A1" s="82" t="s">
        <v>1372</v>
      </c>
    </row>
    <row r="2" spans="1:22" x14ac:dyDescent="0.2">
      <c r="A2" s="82" t="s">
        <v>1303</v>
      </c>
    </row>
    <row r="3" spans="1:22" ht="17" thickBot="1" x14ac:dyDescent="0.25">
      <c r="A3" s="82"/>
    </row>
    <row r="4" spans="1:22" ht="17" thickBot="1" x14ac:dyDescent="0.25">
      <c r="C4" s="119" t="s">
        <v>1104</v>
      </c>
      <c r="D4" s="121"/>
      <c r="E4" s="121"/>
      <c r="F4" s="121"/>
      <c r="G4" s="120"/>
      <c r="H4" s="119" t="s">
        <v>1098</v>
      </c>
      <c r="I4" s="121"/>
      <c r="J4" s="121"/>
      <c r="K4" s="121"/>
      <c r="L4" s="120"/>
      <c r="M4" s="119" t="s">
        <v>1099</v>
      </c>
      <c r="N4" s="121"/>
      <c r="O4" s="121"/>
      <c r="P4" s="121"/>
      <c r="Q4" s="120"/>
      <c r="R4" s="119" t="s">
        <v>1100</v>
      </c>
      <c r="S4" s="121"/>
      <c r="T4" s="121"/>
      <c r="U4" s="121"/>
      <c r="V4" s="120"/>
    </row>
    <row r="5" spans="1:22" x14ac:dyDescent="0.2">
      <c r="A5" s="11" t="s">
        <v>1081</v>
      </c>
      <c r="B5" s="12" t="s">
        <v>13</v>
      </c>
      <c r="C5" s="11" t="s">
        <v>1105</v>
      </c>
      <c r="D5" s="12" t="s">
        <v>1106</v>
      </c>
      <c r="E5" s="12" t="s">
        <v>1107</v>
      </c>
      <c r="F5" s="12" t="s">
        <v>1302</v>
      </c>
      <c r="G5" s="13" t="s">
        <v>1102</v>
      </c>
      <c r="H5" s="11" t="s">
        <v>1105</v>
      </c>
      <c r="I5" s="12" t="s">
        <v>1106</v>
      </c>
      <c r="J5" s="12" t="s">
        <v>1107</v>
      </c>
      <c r="K5" s="12" t="s">
        <v>1302</v>
      </c>
      <c r="L5" s="13" t="s">
        <v>1102</v>
      </c>
      <c r="M5" s="11" t="s">
        <v>1105</v>
      </c>
      <c r="N5" s="12" t="s">
        <v>1106</v>
      </c>
      <c r="O5" s="12" t="s">
        <v>1107</v>
      </c>
      <c r="P5" s="12" t="s">
        <v>1302</v>
      </c>
      <c r="Q5" s="13" t="s">
        <v>1102</v>
      </c>
      <c r="R5" s="11" t="s">
        <v>1105</v>
      </c>
      <c r="S5" s="12" t="s">
        <v>1106</v>
      </c>
      <c r="T5" s="12" t="s">
        <v>1107</v>
      </c>
      <c r="U5" s="12" t="s">
        <v>1302</v>
      </c>
      <c r="V5" s="13" t="s">
        <v>1102</v>
      </c>
    </row>
    <row r="6" spans="1:22" x14ac:dyDescent="0.2">
      <c r="A6" s="1" t="s">
        <v>18</v>
      </c>
      <c r="B6" t="s">
        <v>19</v>
      </c>
      <c r="C6" s="1" t="s">
        <v>313</v>
      </c>
      <c r="D6" t="s">
        <v>329</v>
      </c>
      <c r="E6" s="81">
        <v>0.433141</v>
      </c>
      <c r="F6">
        <v>9.3800000000000007E-10</v>
      </c>
      <c r="G6" s="2" t="s">
        <v>1108</v>
      </c>
      <c r="H6" s="1" t="s">
        <v>313</v>
      </c>
      <c r="I6" t="s">
        <v>329</v>
      </c>
      <c r="J6" s="81">
        <v>0.45978200000000002</v>
      </c>
      <c r="K6" s="3">
        <v>0.57014500000000001</v>
      </c>
      <c r="L6" s="2" t="s">
        <v>1109</v>
      </c>
      <c r="M6" s="1" t="s">
        <v>313</v>
      </c>
      <c r="N6" t="s">
        <v>329</v>
      </c>
      <c r="O6" s="81">
        <v>0.39438799999999996</v>
      </c>
      <c r="P6" s="3">
        <v>0.170623</v>
      </c>
      <c r="Q6" s="2" t="s">
        <v>1110</v>
      </c>
      <c r="R6" s="1" t="s">
        <v>313</v>
      </c>
      <c r="S6" t="s">
        <v>329</v>
      </c>
      <c r="T6" s="81">
        <v>0.214754</v>
      </c>
      <c r="U6" s="3">
        <v>0.108311</v>
      </c>
      <c r="V6" s="2" t="s">
        <v>1111</v>
      </c>
    </row>
    <row r="7" spans="1:22" x14ac:dyDescent="0.2">
      <c r="A7" s="1" t="s">
        <v>23</v>
      </c>
      <c r="B7" t="s">
        <v>24</v>
      </c>
      <c r="C7" s="1" t="s">
        <v>317</v>
      </c>
      <c r="D7" t="s">
        <v>329</v>
      </c>
      <c r="E7" s="81">
        <v>0.35694100000000001</v>
      </c>
      <c r="F7">
        <v>6.2700000000000004E-21</v>
      </c>
      <c r="G7" s="2" t="s">
        <v>1112</v>
      </c>
      <c r="H7" s="1" t="s">
        <v>329</v>
      </c>
      <c r="I7" t="s">
        <v>317</v>
      </c>
      <c r="J7" s="81">
        <v>0.66541600000000001</v>
      </c>
      <c r="K7" s="3">
        <v>0.82281499999999996</v>
      </c>
      <c r="L7" s="2" t="s">
        <v>1113</v>
      </c>
      <c r="M7" s="1" t="s">
        <v>317</v>
      </c>
      <c r="N7" t="s">
        <v>329</v>
      </c>
      <c r="O7" s="81">
        <v>0.37152099999999999</v>
      </c>
      <c r="P7" s="3">
        <v>0.16128500000000001</v>
      </c>
      <c r="Q7" s="2" t="s">
        <v>1114</v>
      </c>
      <c r="R7" s="1" t="s">
        <v>329</v>
      </c>
      <c r="S7" t="s">
        <v>317</v>
      </c>
      <c r="T7" s="81">
        <v>0.67408099999999993</v>
      </c>
      <c r="U7" s="3">
        <v>0.290634</v>
      </c>
      <c r="V7" s="2" t="s">
        <v>1115</v>
      </c>
    </row>
    <row r="8" spans="1:22" x14ac:dyDescent="0.2">
      <c r="A8" s="1" t="s">
        <v>29</v>
      </c>
      <c r="B8" t="s">
        <v>30</v>
      </c>
      <c r="C8" s="1" t="s">
        <v>312</v>
      </c>
      <c r="D8" t="s">
        <v>317</v>
      </c>
      <c r="E8" s="81">
        <v>0.74033900000000008</v>
      </c>
      <c r="F8">
        <v>8.2500000000000006E-12</v>
      </c>
      <c r="G8" s="2" t="s">
        <v>1116</v>
      </c>
      <c r="H8" s="1" t="s">
        <v>312</v>
      </c>
      <c r="I8" t="s">
        <v>317</v>
      </c>
      <c r="J8" s="81">
        <v>0.64530200000000004</v>
      </c>
      <c r="K8" s="3">
        <v>0.49985200000000002</v>
      </c>
      <c r="L8" s="2" t="s">
        <v>1117</v>
      </c>
      <c r="M8" s="1" t="s">
        <v>312</v>
      </c>
      <c r="N8" t="s">
        <v>317</v>
      </c>
      <c r="O8" s="81">
        <v>0.90730029999999995</v>
      </c>
      <c r="P8" s="3">
        <v>0.591472</v>
      </c>
      <c r="Q8" s="2" t="s">
        <v>1118</v>
      </c>
      <c r="R8" s="1" t="s">
        <v>317</v>
      </c>
      <c r="S8" t="s">
        <v>312</v>
      </c>
      <c r="T8" s="81">
        <v>0.58853800000000001</v>
      </c>
      <c r="U8" s="3">
        <v>0.78647699999999998</v>
      </c>
      <c r="V8" s="2" t="s">
        <v>1119</v>
      </c>
    </row>
    <row r="9" spans="1:22" x14ac:dyDescent="0.2">
      <c r="A9" s="1" t="s">
        <v>36</v>
      </c>
      <c r="B9" t="s">
        <v>37</v>
      </c>
      <c r="C9" s="1" t="s">
        <v>329</v>
      </c>
      <c r="D9" t="s">
        <v>317</v>
      </c>
      <c r="E9" s="81">
        <v>0.47907100000000002</v>
      </c>
      <c r="F9">
        <v>3.7399999999999997E-8</v>
      </c>
      <c r="G9" s="2" t="s">
        <v>1120</v>
      </c>
      <c r="H9" s="1" t="s">
        <v>329</v>
      </c>
      <c r="I9" t="s">
        <v>317</v>
      </c>
      <c r="J9" s="81">
        <v>0.538107</v>
      </c>
      <c r="K9" s="3">
        <v>0.19323399999999999</v>
      </c>
      <c r="L9" s="2" t="s">
        <v>1121</v>
      </c>
      <c r="M9" s="1" t="s">
        <v>317</v>
      </c>
      <c r="N9" t="s">
        <v>329</v>
      </c>
      <c r="O9" s="81">
        <v>0.19920700000000002</v>
      </c>
      <c r="P9" s="3">
        <v>0.87760800000000005</v>
      </c>
      <c r="Q9" s="2" t="s">
        <v>1122</v>
      </c>
      <c r="R9" s="1" t="s">
        <v>317</v>
      </c>
      <c r="S9" t="s">
        <v>329</v>
      </c>
      <c r="T9" s="81">
        <v>0.62394300000000003</v>
      </c>
      <c r="U9" s="3">
        <v>0.47409000000000001</v>
      </c>
      <c r="V9" s="2" t="s">
        <v>1123</v>
      </c>
    </row>
    <row r="10" spans="1:22" x14ac:dyDescent="0.2">
      <c r="A10" s="1" t="s">
        <v>42</v>
      </c>
      <c r="B10" t="s">
        <v>37</v>
      </c>
      <c r="C10" s="1" t="s">
        <v>313</v>
      </c>
      <c r="D10" t="s">
        <v>312</v>
      </c>
      <c r="E10" s="81">
        <v>0.414968</v>
      </c>
      <c r="F10">
        <v>2.14E-26</v>
      </c>
      <c r="G10" s="2" t="s">
        <v>1124</v>
      </c>
      <c r="H10" s="1" t="s">
        <v>313</v>
      </c>
      <c r="I10" t="s">
        <v>312</v>
      </c>
      <c r="J10" s="81">
        <v>0.40546499999999996</v>
      </c>
      <c r="K10" s="3">
        <v>0.141399</v>
      </c>
      <c r="L10" s="2" t="s">
        <v>1125</v>
      </c>
      <c r="M10" s="1" t="s">
        <v>313</v>
      </c>
      <c r="N10" t="s">
        <v>312</v>
      </c>
      <c r="O10" s="81">
        <v>0.68435800000000002</v>
      </c>
      <c r="P10" s="3">
        <v>0.50451699999999999</v>
      </c>
      <c r="Q10" s="2" t="s">
        <v>1126</v>
      </c>
      <c r="R10" s="1" t="s">
        <v>313</v>
      </c>
      <c r="S10" t="s">
        <v>312</v>
      </c>
      <c r="T10" s="81">
        <v>0.34526299999999999</v>
      </c>
      <c r="U10" s="3">
        <v>0.28987800000000002</v>
      </c>
      <c r="V10" s="2" t="s">
        <v>1127</v>
      </c>
    </row>
    <row r="11" spans="1:22" x14ac:dyDescent="0.2">
      <c r="A11" s="1" t="s">
        <v>45</v>
      </c>
      <c r="B11" t="s">
        <v>37</v>
      </c>
      <c r="C11" s="1" t="s">
        <v>317</v>
      </c>
      <c r="D11" t="s">
        <v>329</v>
      </c>
      <c r="E11" s="81">
        <v>0.53034099999999995</v>
      </c>
      <c r="F11">
        <v>8.45E-32</v>
      </c>
      <c r="G11" s="2" t="s">
        <v>1128</v>
      </c>
      <c r="H11" s="1" t="s">
        <v>317</v>
      </c>
      <c r="I11" t="s">
        <v>329</v>
      </c>
      <c r="J11" s="81">
        <v>0.63786699999999996</v>
      </c>
      <c r="K11" s="3">
        <v>0.10459400000000001</v>
      </c>
      <c r="L11" s="2" t="s">
        <v>1129</v>
      </c>
      <c r="M11" s="1" t="s">
        <v>317</v>
      </c>
      <c r="N11" t="s">
        <v>329</v>
      </c>
      <c r="O11" s="81">
        <v>0.96124399999999999</v>
      </c>
      <c r="P11" s="3">
        <v>0.20178599999999999</v>
      </c>
      <c r="Q11" s="2" t="s">
        <v>1130</v>
      </c>
      <c r="R11" s="1" t="s">
        <v>329</v>
      </c>
      <c r="S11" t="s">
        <v>317</v>
      </c>
      <c r="T11" s="81">
        <v>0.20014799999999999</v>
      </c>
      <c r="U11" s="3">
        <v>0.87532200000000004</v>
      </c>
      <c r="V11" s="2" t="s">
        <v>1131</v>
      </c>
    </row>
    <row r="12" spans="1:22" x14ac:dyDescent="0.2">
      <c r="A12" s="1" t="s">
        <v>46</v>
      </c>
      <c r="B12" t="s">
        <v>47</v>
      </c>
      <c r="C12" s="1" t="s">
        <v>317</v>
      </c>
      <c r="D12" t="s">
        <v>329</v>
      </c>
      <c r="E12" s="81">
        <v>0.57467400000000002</v>
      </c>
      <c r="F12">
        <v>1.1999999999999999E-13</v>
      </c>
      <c r="G12" s="2" t="s">
        <v>1132</v>
      </c>
      <c r="H12" s="1" t="s">
        <v>317</v>
      </c>
      <c r="I12" t="s">
        <v>329</v>
      </c>
      <c r="J12" s="81">
        <v>0.58049600000000001</v>
      </c>
      <c r="K12" s="3">
        <v>0.56850500000000004</v>
      </c>
      <c r="L12" s="2" t="s">
        <v>1133</v>
      </c>
      <c r="M12" s="1" t="s">
        <v>329</v>
      </c>
      <c r="N12" t="s">
        <v>317</v>
      </c>
      <c r="O12" s="81">
        <v>0.266318</v>
      </c>
      <c r="P12" s="3">
        <v>0.41898099999999999</v>
      </c>
      <c r="Q12" s="2" t="s">
        <v>1134</v>
      </c>
      <c r="R12" s="1" t="s">
        <v>317</v>
      </c>
      <c r="S12" t="s">
        <v>329</v>
      </c>
      <c r="T12" s="81">
        <v>0.49913200000000002</v>
      </c>
      <c r="U12" s="3">
        <v>0.71420700000000004</v>
      </c>
      <c r="V12" s="2" t="s">
        <v>1135</v>
      </c>
    </row>
    <row r="13" spans="1:22" x14ac:dyDescent="0.2">
      <c r="A13" s="1" t="s">
        <v>49</v>
      </c>
      <c r="B13" t="s">
        <v>50</v>
      </c>
      <c r="C13" s="1" t="s">
        <v>1095</v>
      </c>
      <c r="D13" t="s">
        <v>317</v>
      </c>
      <c r="E13" s="81">
        <v>0.33945399999999998</v>
      </c>
      <c r="F13">
        <v>2.03E-16</v>
      </c>
      <c r="G13" s="2" t="s">
        <v>1136</v>
      </c>
      <c r="H13" s="1" t="s">
        <v>1095</v>
      </c>
      <c r="I13" t="s">
        <v>317</v>
      </c>
      <c r="J13" s="81">
        <v>0.31178299999999998</v>
      </c>
      <c r="K13" s="3">
        <v>4.1480099999999999E-2</v>
      </c>
      <c r="L13" s="2" t="s">
        <v>1137</v>
      </c>
      <c r="M13" s="1" t="s">
        <v>1095</v>
      </c>
      <c r="N13" t="s">
        <v>317</v>
      </c>
      <c r="O13" s="81">
        <v>0.32647500000000002</v>
      </c>
      <c r="P13" s="3">
        <v>0.82753600000000005</v>
      </c>
      <c r="Q13" s="2" t="s">
        <v>1138</v>
      </c>
      <c r="R13" s="1" t="s">
        <v>1095</v>
      </c>
      <c r="S13" t="s">
        <v>317</v>
      </c>
      <c r="T13" s="81">
        <v>0.19609799999999999</v>
      </c>
      <c r="U13" s="3">
        <v>0.36617899999999998</v>
      </c>
      <c r="V13" s="2" t="s">
        <v>1139</v>
      </c>
    </row>
    <row r="14" spans="1:22" x14ac:dyDescent="0.2">
      <c r="A14" s="1" t="s">
        <v>52</v>
      </c>
      <c r="B14" t="s">
        <v>53</v>
      </c>
      <c r="C14" s="1" t="s">
        <v>317</v>
      </c>
      <c r="D14" t="s">
        <v>313</v>
      </c>
      <c r="E14" s="81">
        <v>0.25394000000000005</v>
      </c>
      <c r="F14">
        <v>5.6300000000000002E-10</v>
      </c>
      <c r="G14" s="2" t="s">
        <v>1140</v>
      </c>
      <c r="H14" s="1" t="s">
        <v>317</v>
      </c>
      <c r="I14" t="s">
        <v>313</v>
      </c>
      <c r="J14" s="81">
        <v>0.22822900000000002</v>
      </c>
      <c r="K14" s="3">
        <v>0.107928</v>
      </c>
      <c r="L14" s="2" t="s">
        <v>1141</v>
      </c>
      <c r="M14" s="1" t="s">
        <v>317</v>
      </c>
      <c r="N14" t="s">
        <v>313</v>
      </c>
      <c r="O14" s="81">
        <v>0.54787799999999998</v>
      </c>
      <c r="P14" s="3">
        <v>0.280252</v>
      </c>
      <c r="Q14" s="2" t="s">
        <v>1142</v>
      </c>
      <c r="R14" s="1" t="s">
        <v>317</v>
      </c>
      <c r="S14" t="s">
        <v>313</v>
      </c>
      <c r="T14" s="81">
        <v>0.153729</v>
      </c>
      <c r="U14" s="3">
        <v>0.99967099999999998</v>
      </c>
      <c r="V14" s="2" t="s">
        <v>1143</v>
      </c>
    </row>
    <row r="15" spans="1:22" x14ac:dyDescent="0.2">
      <c r="A15" s="1" t="s">
        <v>55</v>
      </c>
      <c r="B15" t="s">
        <v>56</v>
      </c>
      <c r="C15" s="1" t="s">
        <v>317</v>
      </c>
      <c r="D15" t="s">
        <v>329</v>
      </c>
      <c r="E15" s="81">
        <v>0.155108</v>
      </c>
      <c r="F15">
        <v>3.27E-12</v>
      </c>
      <c r="G15" s="2" t="s">
        <v>1144</v>
      </c>
      <c r="H15" s="1" t="s">
        <v>317</v>
      </c>
      <c r="I15" t="s">
        <v>329</v>
      </c>
      <c r="J15" s="81">
        <v>0.20194999999999999</v>
      </c>
      <c r="K15" s="3">
        <v>3.7866900000000002E-2</v>
      </c>
      <c r="L15" s="2" t="s">
        <v>1145</v>
      </c>
      <c r="M15" s="1" t="s">
        <v>329</v>
      </c>
      <c r="N15" t="s">
        <v>317</v>
      </c>
      <c r="O15" s="81">
        <v>0.95085739999999996</v>
      </c>
      <c r="P15" s="3">
        <v>0.98442799999999997</v>
      </c>
      <c r="Q15" s="2" t="s">
        <v>1146</v>
      </c>
      <c r="R15" s="1" t="s">
        <v>317</v>
      </c>
      <c r="S15" t="s">
        <v>329</v>
      </c>
      <c r="T15" s="81">
        <v>0.430475</v>
      </c>
      <c r="U15" s="3">
        <v>1.1579799999999999E-2</v>
      </c>
      <c r="V15" s="2" t="s">
        <v>1147</v>
      </c>
    </row>
    <row r="16" spans="1:22" x14ac:dyDescent="0.2">
      <c r="A16" s="1" t="s">
        <v>61</v>
      </c>
      <c r="B16" t="s">
        <v>62</v>
      </c>
      <c r="C16" s="1" t="s">
        <v>312</v>
      </c>
      <c r="D16" t="s">
        <v>313</v>
      </c>
      <c r="E16" s="81">
        <v>0.67871100000000006</v>
      </c>
      <c r="F16">
        <v>1.3200000000000001E-10</v>
      </c>
      <c r="G16" s="2" t="s">
        <v>1108</v>
      </c>
      <c r="H16" s="1" t="s">
        <v>312</v>
      </c>
      <c r="I16" t="s">
        <v>313</v>
      </c>
      <c r="J16" s="81">
        <v>0.64305299999999999</v>
      </c>
      <c r="K16" s="3">
        <v>6.6035899999999995E-2</v>
      </c>
      <c r="L16" s="2" t="s">
        <v>1148</v>
      </c>
      <c r="M16" s="1" t="s">
        <v>312</v>
      </c>
      <c r="N16" t="s">
        <v>313</v>
      </c>
      <c r="O16" s="81">
        <v>0.408883</v>
      </c>
      <c r="P16" s="3">
        <v>9.8201899999999995E-2</v>
      </c>
      <c r="Q16" s="2" t="s">
        <v>1149</v>
      </c>
      <c r="R16" s="1" t="s">
        <v>313</v>
      </c>
      <c r="S16" t="s">
        <v>312</v>
      </c>
      <c r="T16" s="81">
        <v>0.40507599999999999</v>
      </c>
      <c r="U16" s="3">
        <v>0.91682399999999997</v>
      </c>
      <c r="V16" s="2" t="s">
        <v>1150</v>
      </c>
    </row>
    <row r="17" spans="1:22" x14ac:dyDescent="0.2">
      <c r="A17" s="1" t="s">
        <v>68</v>
      </c>
      <c r="B17" t="s">
        <v>69</v>
      </c>
      <c r="C17" s="1" t="s">
        <v>317</v>
      </c>
      <c r="D17" t="s">
        <v>329</v>
      </c>
      <c r="E17" s="81">
        <v>0.40809299999999998</v>
      </c>
      <c r="F17">
        <v>1.0199999999999999E-11</v>
      </c>
      <c r="G17" s="2" t="s">
        <v>1151</v>
      </c>
      <c r="H17" s="1" t="s">
        <v>317</v>
      </c>
      <c r="I17" t="s">
        <v>329</v>
      </c>
      <c r="J17" s="81">
        <v>0.42713400000000001</v>
      </c>
      <c r="K17" s="3">
        <v>0.23926700000000001</v>
      </c>
      <c r="L17" s="2" t="s">
        <v>1152</v>
      </c>
      <c r="M17" s="1" t="s">
        <v>317</v>
      </c>
      <c r="N17" t="s">
        <v>329</v>
      </c>
      <c r="O17" s="81">
        <v>0.54946300000000003</v>
      </c>
      <c r="P17" s="3">
        <v>7.11508E-2</v>
      </c>
      <c r="Q17" s="2" t="s">
        <v>1153</v>
      </c>
      <c r="R17" s="1" t="s">
        <v>317</v>
      </c>
      <c r="S17" t="s">
        <v>329</v>
      </c>
      <c r="T17" s="81">
        <v>0.33446500000000001</v>
      </c>
      <c r="U17" s="3">
        <v>0.68506500000000004</v>
      </c>
      <c r="V17" s="2" t="s">
        <v>1154</v>
      </c>
    </row>
    <row r="18" spans="1:22" x14ac:dyDescent="0.2">
      <c r="A18" s="1" t="s">
        <v>72</v>
      </c>
      <c r="B18" t="s">
        <v>73</v>
      </c>
      <c r="C18" s="1" t="s">
        <v>317</v>
      </c>
      <c r="D18" t="s">
        <v>1096</v>
      </c>
      <c r="E18" s="81">
        <v>1.47875E-2</v>
      </c>
      <c r="F18">
        <v>7.7000000000000003E-10</v>
      </c>
      <c r="G18" s="2" t="s">
        <v>1155</v>
      </c>
      <c r="H18" s="1" t="s">
        <v>317</v>
      </c>
      <c r="I18" t="s">
        <v>1096</v>
      </c>
      <c r="J18" s="81">
        <v>5.7617800000000002E-3</v>
      </c>
      <c r="K18" s="3">
        <v>0.23200399999999999</v>
      </c>
      <c r="L18" s="2" t="s">
        <v>1156</v>
      </c>
      <c r="M18" s="1"/>
      <c r="O18" s="81"/>
      <c r="Q18" s="2"/>
      <c r="R18" s="1"/>
      <c r="T18" s="81"/>
      <c r="V18" s="2"/>
    </row>
    <row r="19" spans="1:22" x14ac:dyDescent="0.2">
      <c r="A19" s="1" t="s">
        <v>75</v>
      </c>
      <c r="B19" t="s">
        <v>76</v>
      </c>
      <c r="C19" s="1" t="s">
        <v>313</v>
      </c>
      <c r="D19" t="s">
        <v>312</v>
      </c>
      <c r="E19" s="81">
        <v>1.1986999999999999E-2</v>
      </c>
      <c r="F19">
        <v>1.0500000000000001E-9</v>
      </c>
      <c r="G19" s="2" t="s">
        <v>1157</v>
      </c>
      <c r="H19" s="1" t="s">
        <v>313</v>
      </c>
      <c r="I19" t="s">
        <v>312</v>
      </c>
      <c r="J19" s="81">
        <v>6.1055399999999996E-3</v>
      </c>
      <c r="K19" s="3">
        <v>0.28312199999999998</v>
      </c>
      <c r="L19" s="2" t="s">
        <v>1158</v>
      </c>
      <c r="M19" s="1"/>
      <c r="O19" s="81"/>
      <c r="Q19" s="2"/>
      <c r="R19" s="1"/>
      <c r="T19" s="81"/>
      <c r="V19" s="2"/>
    </row>
    <row r="20" spans="1:22" x14ac:dyDescent="0.2">
      <c r="A20" s="1" t="s">
        <v>78</v>
      </c>
      <c r="B20" t="s">
        <v>79</v>
      </c>
      <c r="C20" s="1" t="s">
        <v>313</v>
      </c>
      <c r="D20" t="s">
        <v>317</v>
      </c>
      <c r="E20" s="81">
        <v>0.75212000000000001</v>
      </c>
      <c r="F20">
        <v>2.4700000000000001E-13</v>
      </c>
      <c r="G20" s="2" t="s">
        <v>1159</v>
      </c>
      <c r="H20" s="1" t="s">
        <v>313</v>
      </c>
      <c r="I20" t="s">
        <v>317</v>
      </c>
      <c r="J20" s="81">
        <v>0.73410500000000001</v>
      </c>
      <c r="K20" s="3">
        <v>1.19495E-2</v>
      </c>
      <c r="L20" s="2" t="s">
        <v>1160</v>
      </c>
      <c r="M20" s="1" t="s">
        <v>317</v>
      </c>
      <c r="N20" t="s">
        <v>313</v>
      </c>
      <c r="O20" s="81">
        <v>0.54449099999999995</v>
      </c>
      <c r="P20" s="3">
        <v>0.54950399999999999</v>
      </c>
      <c r="Q20" s="2" t="s">
        <v>1161</v>
      </c>
      <c r="R20" s="1" t="s">
        <v>313</v>
      </c>
      <c r="S20" t="s">
        <v>317</v>
      </c>
      <c r="T20" s="81">
        <v>0.90627480000000005</v>
      </c>
      <c r="U20" s="3">
        <v>0.43888700000000003</v>
      </c>
      <c r="V20" s="2" t="s">
        <v>1162</v>
      </c>
    </row>
    <row r="21" spans="1:22" x14ac:dyDescent="0.2">
      <c r="A21" s="1" t="s">
        <v>84</v>
      </c>
      <c r="B21" t="s">
        <v>85</v>
      </c>
      <c r="C21" s="1" t="s">
        <v>312</v>
      </c>
      <c r="D21" t="s">
        <v>329</v>
      </c>
      <c r="E21" s="81">
        <v>0.50828300000000004</v>
      </c>
      <c r="F21">
        <v>2.9200000000000003E-10</v>
      </c>
      <c r="G21" s="2" t="s">
        <v>1163</v>
      </c>
      <c r="H21" s="1" t="s">
        <v>312</v>
      </c>
      <c r="I21" t="s">
        <v>329</v>
      </c>
      <c r="J21" s="81">
        <v>0.48343799999999998</v>
      </c>
      <c r="K21" s="3">
        <v>0.174287</v>
      </c>
      <c r="L21" s="2" t="s">
        <v>1164</v>
      </c>
      <c r="M21" s="1" t="s">
        <v>312</v>
      </c>
      <c r="N21" t="s">
        <v>329</v>
      </c>
      <c r="O21" s="81">
        <v>0.55543399999999998</v>
      </c>
      <c r="P21" s="3">
        <v>0.843136</v>
      </c>
      <c r="Q21" s="2" t="s">
        <v>1165</v>
      </c>
      <c r="R21" s="1" t="s">
        <v>312</v>
      </c>
      <c r="S21" t="s">
        <v>329</v>
      </c>
      <c r="T21" s="81">
        <v>0.36563800000000002</v>
      </c>
      <c r="U21" s="3">
        <v>0.38147900000000001</v>
      </c>
      <c r="V21" s="2" t="s">
        <v>1166</v>
      </c>
    </row>
    <row r="22" spans="1:22" x14ac:dyDescent="0.2">
      <c r="A22" s="1" t="s">
        <v>88</v>
      </c>
      <c r="B22" t="s">
        <v>89</v>
      </c>
      <c r="C22" s="1" t="s">
        <v>329</v>
      </c>
      <c r="D22" t="s">
        <v>317</v>
      </c>
      <c r="E22" s="81">
        <v>0.41937400000000002</v>
      </c>
      <c r="F22">
        <v>8.0200000000000002E-10</v>
      </c>
      <c r="G22" s="2" t="s">
        <v>1167</v>
      </c>
      <c r="H22" s="1" t="s">
        <v>329</v>
      </c>
      <c r="I22" t="s">
        <v>317</v>
      </c>
      <c r="J22" s="81">
        <v>0.45663399999999998</v>
      </c>
      <c r="K22" s="3">
        <v>9.1396599999999995E-2</v>
      </c>
      <c r="L22" s="2" t="s">
        <v>1129</v>
      </c>
      <c r="M22" s="1" t="s">
        <v>329</v>
      </c>
      <c r="N22" t="s">
        <v>317</v>
      </c>
      <c r="O22" s="81">
        <v>0.36940299999999998</v>
      </c>
      <c r="P22" s="3">
        <v>0.728576</v>
      </c>
      <c r="Q22" s="2" t="s">
        <v>1168</v>
      </c>
      <c r="R22" s="1" t="s">
        <v>329</v>
      </c>
      <c r="S22" t="s">
        <v>317</v>
      </c>
      <c r="T22" s="81">
        <v>0.65417899999999995</v>
      </c>
      <c r="U22" s="3">
        <v>0.246116</v>
      </c>
      <c r="V22" s="2" t="s">
        <v>1169</v>
      </c>
    </row>
    <row r="23" spans="1:22" x14ac:dyDescent="0.2">
      <c r="A23" s="1" t="s">
        <v>91</v>
      </c>
      <c r="B23" t="s">
        <v>92</v>
      </c>
      <c r="C23" s="1" t="s">
        <v>312</v>
      </c>
      <c r="D23" t="s">
        <v>313</v>
      </c>
      <c r="E23" s="81">
        <v>0.98439480000000001</v>
      </c>
      <c r="F23">
        <v>6.0000000000000003E-12</v>
      </c>
      <c r="G23" s="2" t="s">
        <v>1170</v>
      </c>
      <c r="H23" s="1"/>
      <c r="J23" s="81"/>
      <c r="L23" s="2"/>
      <c r="M23" s="1"/>
      <c r="Q23" s="2"/>
      <c r="R23" s="1"/>
      <c r="V23" s="2"/>
    </row>
    <row r="24" spans="1:22" x14ac:dyDescent="0.2">
      <c r="A24" s="1" t="s">
        <v>95</v>
      </c>
      <c r="B24" t="s">
        <v>96</v>
      </c>
      <c r="C24" s="1" t="s">
        <v>329</v>
      </c>
      <c r="D24" t="s">
        <v>317</v>
      </c>
      <c r="E24" s="81">
        <v>0.49272000000000005</v>
      </c>
      <c r="F24">
        <v>1.6100000000000001E-11</v>
      </c>
      <c r="G24" s="2" t="s">
        <v>1140</v>
      </c>
      <c r="H24" s="1" t="s">
        <v>329</v>
      </c>
      <c r="I24" t="s">
        <v>317</v>
      </c>
      <c r="J24" s="81">
        <v>0.47834500000000002</v>
      </c>
      <c r="K24" s="3">
        <v>2.2002899999999999E-2</v>
      </c>
      <c r="L24" s="2" t="s">
        <v>1171</v>
      </c>
      <c r="M24" s="1" t="s">
        <v>329</v>
      </c>
      <c r="N24" t="s">
        <v>317</v>
      </c>
      <c r="O24" s="81">
        <v>0.67007299999999992</v>
      </c>
      <c r="P24" s="3">
        <v>0.184919</v>
      </c>
      <c r="Q24" s="2" t="s">
        <v>1110</v>
      </c>
      <c r="R24" s="1" t="s">
        <v>317</v>
      </c>
      <c r="S24" t="s">
        <v>329</v>
      </c>
      <c r="T24" s="81">
        <v>0.66978400000000005</v>
      </c>
      <c r="U24" s="3">
        <v>0.86595</v>
      </c>
      <c r="V24" s="2" t="s">
        <v>1172</v>
      </c>
    </row>
    <row r="25" spans="1:22" x14ac:dyDescent="0.2">
      <c r="A25" s="1" t="s">
        <v>98</v>
      </c>
      <c r="B25" t="s">
        <v>99</v>
      </c>
      <c r="C25" s="1" t="s">
        <v>317</v>
      </c>
      <c r="D25" t="s">
        <v>329</v>
      </c>
      <c r="E25" s="81">
        <v>0.73092699999999999</v>
      </c>
      <c r="F25">
        <v>4.8099999999999999E-10</v>
      </c>
      <c r="G25" s="2" t="s">
        <v>1173</v>
      </c>
      <c r="H25" s="1" t="s">
        <v>317</v>
      </c>
      <c r="I25" t="s">
        <v>329</v>
      </c>
      <c r="J25" s="81">
        <v>0.73987800000000004</v>
      </c>
      <c r="K25" s="3">
        <v>0.24124100000000001</v>
      </c>
      <c r="L25" s="2" t="s">
        <v>1174</v>
      </c>
      <c r="M25" s="1" t="s">
        <v>317</v>
      </c>
      <c r="N25" t="s">
        <v>329</v>
      </c>
      <c r="O25" s="81">
        <v>0.98035890000000003</v>
      </c>
      <c r="P25" s="3">
        <v>0.57644099999999998</v>
      </c>
      <c r="Q25" s="2" t="s">
        <v>1175</v>
      </c>
      <c r="R25" s="1" t="s">
        <v>317</v>
      </c>
      <c r="S25" t="s">
        <v>329</v>
      </c>
      <c r="T25" s="81">
        <v>0.46207100000000001</v>
      </c>
      <c r="U25" s="3">
        <v>2.4652400000000001E-2</v>
      </c>
      <c r="V25" s="2" t="s">
        <v>1176</v>
      </c>
    </row>
    <row r="26" spans="1:22" x14ac:dyDescent="0.2">
      <c r="A26" s="1" t="s">
        <v>101</v>
      </c>
      <c r="B26" t="s">
        <v>102</v>
      </c>
      <c r="C26" s="1" t="s">
        <v>329</v>
      </c>
      <c r="D26" t="s">
        <v>313</v>
      </c>
      <c r="E26" s="81">
        <v>0.26792199999999999</v>
      </c>
      <c r="F26">
        <v>3.99E-8</v>
      </c>
      <c r="G26" s="2" t="s">
        <v>1177</v>
      </c>
      <c r="H26" s="1" t="s">
        <v>329</v>
      </c>
      <c r="I26" t="s">
        <v>313</v>
      </c>
      <c r="J26" s="81">
        <v>0.38634499999999999</v>
      </c>
      <c r="K26" s="3">
        <v>0.31332900000000002</v>
      </c>
      <c r="L26" s="2" t="s">
        <v>1178</v>
      </c>
      <c r="M26" s="1" t="s">
        <v>329</v>
      </c>
      <c r="N26" t="s">
        <v>313</v>
      </c>
      <c r="O26" s="81">
        <v>0.61919000000000002</v>
      </c>
      <c r="P26" s="3">
        <v>0.10831399999999999</v>
      </c>
      <c r="Q26" s="2" t="s">
        <v>1179</v>
      </c>
      <c r="R26" s="1" t="s">
        <v>329</v>
      </c>
      <c r="S26" t="s">
        <v>313</v>
      </c>
      <c r="T26" s="81">
        <v>0.45723200000000003</v>
      </c>
      <c r="U26" s="3">
        <v>0.55265900000000001</v>
      </c>
      <c r="V26" s="2" t="s">
        <v>1180</v>
      </c>
    </row>
    <row r="27" spans="1:22" x14ac:dyDescent="0.2">
      <c r="A27" s="1" t="s">
        <v>104</v>
      </c>
      <c r="B27" t="s">
        <v>105</v>
      </c>
      <c r="C27" s="1" t="s">
        <v>317</v>
      </c>
      <c r="D27" t="s">
        <v>329</v>
      </c>
      <c r="E27" s="81">
        <v>0.38769399999999998</v>
      </c>
      <c r="F27">
        <v>1.9700000000000001E-20</v>
      </c>
      <c r="G27" s="2" t="s">
        <v>1181</v>
      </c>
      <c r="H27" s="1" t="s">
        <v>317</v>
      </c>
      <c r="I27" t="s">
        <v>329</v>
      </c>
      <c r="J27" s="81">
        <v>0.35870800000000003</v>
      </c>
      <c r="K27" s="3">
        <v>0.26264599999999999</v>
      </c>
      <c r="L27" s="2" t="s">
        <v>1182</v>
      </c>
      <c r="M27" s="1" t="s">
        <v>317</v>
      </c>
      <c r="N27" t="s">
        <v>329</v>
      </c>
      <c r="O27" s="81">
        <v>0.43054599999999998</v>
      </c>
      <c r="P27" s="3">
        <v>0.12948100000000001</v>
      </c>
      <c r="Q27" s="2" t="s">
        <v>1183</v>
      </c>
      <c r="R27" s="1" t="s">
        <v>317</v>
      </c>
      <c r="S27" t="s">
        <v>329</v>
      </c>
      <c r="T27" s="81">
        <v>9.9128900000000006E-2</v>
      </c>
      <c r="U27" s="3">
        <v>6.04477E-2</v>
      </c>
      <c r="V27" s="2" t="s">
        <v>1184</v>
      </c>
    </row>
    <row r="28" spans="1:22" x14ac:dyDescent="0.2">
      <c r="A28" s="1" t="s">
        <v>109</v>
      </c>
      <c r="B28" t="s">
        <v>105</v>
      </c>
      <c r="C28" s="1" t="s">
        <v>317</v>
      </c>
      <c r="D28" t="s">
        <v>329</v>
      </c>
      <c r="E28" s="81">
        <v>0.346271</v>
      </c>
      <c r="F28">
        <v>2.8299999999999999E-17</v>
      </c>
      <c r="G28" s="2" t="s">
        <v>1136</v>
      </c>
      <c r="H28" s="1" t="s">
        <v>317</v>
      </c>
      <c r="I28" t="s">
        <v>329</v>
      </c>
      <c r="J28" s="81">
        <v>0.370562</v>
      </c>
      <c r="K28" s="3">
        <v>0.84238599999999997</v>
      </c>
      <c r="L28" s="2" t="s">
        <v>1165</v>
      </c>
      <c r="M28" s="1" t="s">
        <v>317</v>
      </c>
      <c r="N28" t="s">
        <v>329</v>
      </c>
      <c r="O28" s="81">
        <v>0.40582099999999999</v>
      </c>
      <c r="P28" s="3">
        <v>6.8540900000000002E-2</v>
      </c>
      <c r="Q28" s="2" t="s">
        <v>1153</v>
      </c>
      <c r="R28" s="1" t="s">
        <v>317</v>
      </c>
      <c r="S28" t="s">
        <v>329</v>
      </c>
      <c r="T28" s="81">
        <v>0.23996600000000001</v>
      </c>
      <c r="U28" s="3">
        <v>9.55873E-2</v>
      </c>
      <c r="V28" s="2" t="s">
        <v>1185</v>
      </c>
    </row>
    <row r="29" spans="1:22" x14ac:dyDescent="0.2">
      <c r="A29" s="1" t="s">
        <v>110</v>
      </c>
      <c r="B29" t="s">
        <v>111</v>
      </c>
      <c r="C29" s="1" t="s">
        <v>312</v>
      </c>
      <c r="D29" t="s">
        <v>313</v>
      </c>
      <c r="E29" s="81">
        <v>0.887826</v>
      </c>
      <c r="F29">
        <v>2.6700000000000001E-12</v>
      </c>
      <c r="G29" s="2" t="s">
        <v>1186</v>
      </c>
      <c r="H29" s="1" t="s">
        <v>312</v>
      </c>
      <c r="I29" t="s">
        <v>313</v>
      </c>
      <c r="J29" s="81">
        <v>0.93981460000000006</v>
      </c>
      <c r="K29" s="3">
        <v>0.14055500000000001</v>
      </c>
      <c r="L29" s="2" t="s">
        <v>1187</v>
      </c>
      <c r="M29" s="1" t="s">
        <v>312</v>
      </c>
      <c r="N29" t="s">
        <v>313</v>
      </c>
      <c r="O29" s="81">
        <v>0.95985299999999996</v>
      </c>
      <c r="P29" s="3">
        <v>0.39267299999999999</v>
      </c>
      <c r="Q29" s="2" t="s">
        <v>1188</v>
      </c>
      <c r="R29" s="1" t="s">
        <v>312</v>
      </c>
      <c r="S29" t="s">
        <v>313</v>
      </c>
      <c r="T29" s="81">
        <v>0.98008949999999995</v>
      </c>
      <c r="U29" s="3">
        <v>3.9946599999999999E-2</v>
      </c>
      <c r="V29" s="2" t="s">
        <v>1189</v>
      </c>
    </row>
    <row r="30" spans="1:22" x14ac:dyDescent="0.2">
      <c r="A30" s="1" t="s">
        <v>115</v>
      </c>
      <c r="B30" t="s">
        <v>116</v>
      </c>
      <c r="C30" s="1" t="s">
        <v>312</v>
      </c>
      <c r="D30" t="s">
        <v>313</v>
      </c>
      <c r="E30" s="81">
        <v>2.78997E-2</v>
      </c>
      <c r="F30">
        <v>9.0799999999999997E-10</v>
      </c>
      <c r="G30" s="2" t="s">
        <v>1190</v>
      </c>
      <c r="H30" s="1" t="s">
        <v>313</v>
      </c>
      <c r="I30" t="s">
        <v>312</v>
      </c>
      <c r="J30" s="81">
        <v>0.97064790000000001</v>
      </c>
      <c r="K30" s="3">
        <v>0.78247800000000001</v>
      </c>
      <c r="L30" s="2" t="s">
        <v>1191</v>
      </c>
      <c r="M30" s="1"/>
      <c r="O30" s="81"/>
      <c r="Q30" s="2"/>
      <c r="R30" s="1" t="s">
        <v>313</v>
      </c>
      <c r="S30" t="s">
        <v>312</v>
      </c>
      <c r="T30" s="81">
        <v>0.99340828999999997</v>
      </c>
      <c r="U30" s="3">
        <v>0.40800799999999998</v>
      </c>
      <c r="V30" s="2" t="s">
        <v>1192</v>
      </c>
    </row>
    <row r="31" spans="1:22" x14ac:dyDescent="0.2">
      <c r="A31" s="1" t="s">
        <v>119</v>
      </c>
      <c r="B31" t="s">
        <v>120</v>
      </c>
      <c r="C31" s="1" t="s">
        <v>312</v>
      </c>
      <c r="D31" t="s">
        <v>317</v>
      </c>
      <c r="E31" s="81">
        <v>0.51278800000000002</v>
      </c>
      <c r="F31">
        <v>7.3200000000000001E-13</v>
      </c>
      <c r="G31" s="2" t="s">
        <v>1173</v>
      </c>
      <c r="H31" s="1" t="s">
        <v>312</v>
      </c>
      <c r="I31" t="s">
        <v>317</v>
      </c>
      <c r="J31" s="81">
        <v>0.56117400000000006</v>
      </c>
      <c r="K31" s="3">
        <v>0.154081</v>
      </c>
      <c r="L31" s="2" t="s">
        <v>1193</v>
      </c>
      <c r="M31" s="1" t="s">
        <v>317</v>
      </c>
      <c r="N31" t="s">
        <v>312</v>
      </c>
      <c r="O31" s="81">
        <v>0.21008099999999999</v>
      </c>
      <c r="P31" s="3">
        <v>0.48273199999999999</v>
      </c>
      <c r="Q31" s="2" t="s">
        <v>1194</v>
      </c>
      <c r="R31" s="1" t="s">
        <v>312</v>
      </c>
      <c r="S31" t="s">
        <v>317</v>
      </c>
      <c r="T31" s="81">
        <v>0.66461599999999998</v>
      </c>
      <c r="U31" s="3">
        <v>0.259328</v>
      </c>
      <c r="V31" s="2" t="s">
        <v>1195</v>
      </c>
    </row>
    <row r="32" spans="1:22" x14ac:dyDescent="0.2">
      <c r="A32" s="1" t="s">
        <v>122</v>
      </c>
      <c r="B32" t="s">
        <v>123</v>
      </c>
      <c r="C32" s="1" t="s">
        <v>313</v>
      </c>
      <c r="D32" t="s">
        <v>312</v>
      </c>
      <c r="E32" s="81">
        <v>0.58215799999999995</v>
      </c>
      <c r="F32">
        <v>7.0800000000000004E-9</v>
      </c>
      <c r="G32" s="2" t="s">
        <v>1196</v>
      </c>
      <c r="H32" s="1" t="s">
        <v>313</v>
      </c>
      <c r="I32" t="s">
        <v>312</v>
      </c>
      <c r="J32" s="81">
        <v>0.56497799999999998</v>
      </c>
      <c r="K32" s="3">
        <v>0.79451899999999998</v>
      </c>
      <c r="L32" s="2" t="s">
        <v>1197</v>
      </c>
      <c r="M32" s="1" t="s">
        <v>313</v>
      </c>
      <c r="N32" t="s">
        <v>312</v>
      </c>
      <c r="O32" s="81">
        <v>0.50060700000000002</v>
      </c>
      <c r="P32" s="3">
        <v>0.54585499999999998</v>
      </c>
      <c r="Q32" s="2" t="s">
        <v>1198</v>
      </c>
      <c r="R32" s="1" t="s">
        <v>313</v>
      </c>
      <c r="S32" t="s">
        <v>312</v>
      </c>
      <c r="T32" s="81">
        <v>0.61237399999999997</v>
      </c>
      <c r="U32" s="3">
        <v>0.35913200000000001</v>
      </c>
      <c r="V32" s="2" t="s">
        <v>1166</v>
      </c>
    </row>
    <row r="33" spans="1:22" x14ac:dyDescent="0.2">
      <c r="A33" s="1" t="s">
        <v>125</v>
      </c>
      <c r="B33" t="s">
        <v>126</v>
      </c>
      <c r="C33" s="1" t="s">
        <v>312</v>
      </c>
      <c r="D33" t="s">
        <v>329</v>
      </c>
      <c r="E33" s="81">
        <v>0.44707999999999998</v>
      </c>
      <c r="F33">
        <v>3.6699999999999998E-31</v>
      </c>
      <c r="G33" s="2" t="s">
        <v>1128</v>
      </c>
      <c r="H33" s="1" t="s">
        <v>312</v>
      </c>
      <c r="I33" t="s">
        <v>329</v>
      </c>
      <c r="J33" s="81">
        <v>0.49427599999999999</v>
      </c>
      <c r="K33" s="3">
        <v>1.8454000000000001E-3</v>
      </c>
      <c r="L33" s="2" t="s">
        <v>1199</v>
      </c>
      <c r="M33" s="1" t="s">
        <v>312</v>
      </c>
      <c r="N33" t="s">
        <v>329</v>
      </c>
      <c r="O33" s="81">
        <v>0.43324299999999999</v>
      </c>
      <c r="P33" s="3">
        <v>0.60071399999999997</v>
      </c>
      <c r="Q33" s="2" t="s">
        <v>1200</v>
      </c>
      <c r="R33" s="1" t="s">
        <v>312</v>
      </c>
      <c r="S33" t="s">
        <v>329</v>
      </c>
      <c r="T33" s="81">
        <v>0.73637699999999995</v>
      </c>
      <c r="U33" s="3">
        <v>0.17302500000000001</v>
      </c>
      <c r="V33" s="2" t="s">
        <v>1201</v>
      </c>
    </row>
    <row r="34" spans="1:22" x14ac:dyDescent="0.2">
      <c r="A34" s="1" t="s">
        <v>130</v>
      </c>
      <c r="B34" t="s">
        <v>131</v>
      </c>
      <c r="C34" s="1" t="s">
        <v>329</v>
      </c>
      <c r="D34" t="s">
        <v>317</v>
      </c>
      <c r="E34" s="81">
        <v>0.60964300000000005</v>
      </c>
      <c r="F34">
        <v>2.0099999999999999E-9</v>
      </c>
      <c r="G34" s="2" t="s">
        <v>1177</v>
      </c>
      <c r="H34" s="1" t="s">
        <v>329</v>
      </c>
      <c r="I34" t="s">
        <v>317</v>
      </c>
      <c r="J34" s="81">
        <v>0.65427100000000005</v>
      </c>
      <c r="K34" s="3">
        <v>0.29454399999999997</v>
      </c>
      <c r="L34" s="2" t="s">
        <v>1182</v>
      </c>
      <c r="M34" s="1" t="s">
        <v>329</v>
      </c>
      <c r="N34" t="s">
        <v>317</v>
      </c>
      <c r="O34" s="81">
        <v>0.60493799999999998</v>
      </c>
      <c r="P34" s="3">
        <v>0.16031200000000001</v>
      </c>
      <c r="Q34" s="2" t="s">
        <v>1202</v>
      </c>
      <c r="R34" s="1" t="s">
        <v>317</v>
      </c>
      <c r="S34" t="s">
        <v>329</v>
      </c>
      <c r="T34" s="81">
        <v>0.22293499999999999</v>
      </c>
      <c r="U34" s="3">
        <v>0.60087199999999996</v>
      </c>
      <c r="V34" s="2" t="s">
        <v>1203</v>
      </c>
    </row>
    <row r="35" spans="1:22" x14ac:dyDescent="0.2">
      <c r="A35" s="1" t="s">
        <v>135</v>
      </c>
      <c r="B35" t="s">
        <v>136</v>
      </c>
      <c r="C35" s="1" t="s">
        <v>313</v>
      </c>
      <c r="D35" t="s">
        <v>312</v>
      </c>
      <c r="E35" s="81">
        <v>0.32884000000000002</v>
      </c>
      <c r="F35">
        <v>2.1699999999999999E-8</v>
      </c>
      <c r="G35" s="2" t="s">
        <v>1196</v>
      </c>
      <c r="H35" s="1" t="s">
        <v>313</v>
      </c>
      <c r="I35" t="s">
        <v>312</v>
      </c>
      <c r="J35" s="81">
        <v>0.33604200000000001</v>
      </c>
      <c r="K35" s="3">
        <v>0.113202</v>
      </c>
      <c r="L35" s="2" t="s">
        <v>1129</v>
      </c>
      <c r="M35" s="1" t="s">
        <v>312</v>
      </c>
      <c r="N35" t="s">
        <v>313</v>
      </c>
      <c r="O35" s="81">
        <v>0.99484972000000005</v>
      </c>
      <c r="P35" s="3">
        <v>0.26793</v>
      </c>
      <c r="Q35" s="2" t="s">
        <v>1204</v>
      </c>
      <c r="R35" s="1" t="s">
        <v>312</v>
      </c>
      <c r="S35" t="s">
        <v>313</v>
      </c>
      <c r="T35" s="81">
        <v>0.62686299999999995</v>
      </c>
      <c r="U35" s="3">
        <v>0.72670999999999997</v>
      </c>
      <c r="V35" s="2" t="s">
        <v>1205</v>
      </c>
    </row>
    <row r="36" spans="1:22" x14ac:dyDescent="0.2">
      <c r="A36" s="1" t="s">
        <v>140</v>
      </c>
      <c r="B36" t="s">
        <v>141</v>
      </c>
      <c r="C36" s="1" t="s">
        <v>317</v>
      </c>
      <c r="D36" t="s">
        <v>329</v>
      </c>
      <c r="E36" s="81">
        <v>0.62889600000000001</v>
      </c>
      <c r="F36">
        <v>6.0499999999999998E-10</v>
      </c>
      <c r="G36" s="2" t="s">
        <v>1177</v>
      </c>
      <c r="H36" s="1" t="s">
        <v>317</v>
      </c>
      <c r="I36" t="s">
        <v>329</v>
      </c>
      <c r="J36" s="81">
        <v>0.62905900000000003</v>
      </c>
      <c r="K36" s="3">
        <v>9.0713100000000005E-2</v>
      </c>
      <c r="L36" s="2" t="s">
        <v>1206</v>
      </c>
      <c r="M36" s="1" t="s">
        <v>317</v>
      </c>
      <c r="N36" t="s">
        <v>329</v>
      </c>
      <c r="O36" s="81">
        <v>0.88822199999999996</v>
      </c>
      <c r="P36" s="3">
        <v>0.208395</v>
      </c>
      <c r="Q36" s="2" t="s">
        <v>1207</v>
      </c>
      <c r="R36" s="1" t="s">
        <v>317</v>
      </c>
      <c r="S36" t="s">
        <v>329</v>
      </c>
      <c r="T36" s="81">
        <v>0.67662900000000004</v>
      </c>
      <c r="U36" s="3">
        <v>0.42397899999999999</v>
      </c>
      <c r="V36" s="2" t="s">
        <v>1208</v>
      </c>
    </row>
    <row r="37" spans="1:22" x14ac:dyDescent="0.2">
      <c r="A37" s="1" t="s">
        <v>143</v>
      </c>
      <c r="B37" t="s">
        <v>144</v>
      </c>
      <c r="C37" s="1" t="s">
        <v>312</v>
      </c>
      <c r="D37" t="s">
        <v>313</v>
      </c>
      <c r="E37" s="81">
        <v>0.52441099999999996</v>
      </c>
      <c r="F37">
        <v>8.3099999999999997E-15</v>
      </c>
      <c r="G37" s="2" t="s">
        <v>1116</v>
      </c>
      <c r="H37" s="1" t="s">
        <v>312</v>
      </c>
      <c r="I37" t="s">
        <v>313</v>
      </c>
      <c r="J37" s="81">
        <v>0.55449799999999994</v>
      </c>
      <c r="K37" s="3">
        <v>1.05039E-2</v>
      </c>
      <c r="L37" s="2" t="s">
        <v>1209</v>
      </c>
      <c r="M37" s="1" t="s">
        <v>312</v>
      </c>
      <c r="N37" t="s">
        <v>313</v>
      </c>
      <c r="O37" s="81">
        <v>0.47716800000000004</v>
      </c>
      <c r="P37" s="3">
        <v>9.6292000000000003E-2</v>
      </c>
      <c r="Q37" s="2" t="s">
        <v>1210</v>
      </c>
      <c r="R37" s="1" t="s">
        <v>312</v>
      </c>
      <c r="S37" t="s">
        <v>313</v>
      </c>
      <c r="T37" s="81">
        <v>0.40202000000000004</v>
      </c>
      <c r="U37" s="3">
        <v>0.24554200000000001</v>
      </c>
      <c r="V37" s="2" t="s">
        <v>1211</v>
      </c>
    </row>
    <row r="38" spans="1:22" x14ac:dyDescent="0.2">
      <c r="A38" s="1" t="s">
        <v>146</v>
      </c>
      <c r="B38" t="s">
        <v>147</v>
      </c>
      <c r="C38" s="1" t="s">
        <v>329</v>
      </c>
      <c r="D38" t="s">
        <v>317</v>
      </c>
      <c r="E38" s="81">
        <v>0.31567699999999999</v>
      </c>
      <c r="F38">
        <v>2.3600000000000001E-11</v>
      </c>
      <c r="G38" s="2" t="s">
        <v>1151</v>
      </c>
      <c r="H38" s="1" t="s">
        <v>329</v>
      </c>
      <c r="I38" t="s">
        <v>317</v>
      </c>
      <c r="J38" s="81">
        <v>0.24529799999999999</v>
      </c>
      <c r="K38" s="3">
        <v>0.223384</v>
      </c>
      <c r="L38" s="2" t="s">
        <v>1212</v>
      </c>
      <c r="M38" s="1" t="s">
        <v>329</v>
      </c>
      <c r="N38" t="s">
        <v>317</v>
      </c>
      <c r="O38" s="81">
        <v>7.9002699999999995E-2</v>
      </c>
      <c r="P38" s="3">
        <v>1.0649799999999999E-2</v>
      </c>
      <c r="Q38" s="2" t="s">
        <v>1213</v>
      </c>
      <c r="R38" s="1" t="s">
        <v>329</v>
      </c>
      <c r="S38" t="s">
        <v>317</v>
      </c>
      <c r="T38" s="81">
        <v>0.170015</v>
      </c>
      <c r="U38" s="3">
        <v>5.9124800000000003E-3</v>
      </c>
      <c r="V38" s="2" t="s">
        <v>1214</v>
      </c>
    </row>
    <row r="39" spans="1:22" x14ac:dyDescent="0.2">
      <c r="A39" s="1" t="s">
        <v>149</v>
      </c>
      <c r="B39" t="s">
        <v>150</v>
      </c>
      <c r="C39" s="1" t="s">
        <v>313</v>
      </c>
      <c r="D39" t="s">
        <v>312</v>
      </c>
      <c r="E39" s="81">
        <v>0.62990400000000002</v>
      </c>
      <c r="F39">
        <v>2.5800000000000001E-17</v>
      </c>
      <c r="G39" s="2" t="s">
        <v>1215</v>
      </c>
      <c r="H39" s="1" t="s">
        <v>313</v>
      </c>
      <c r="I39" t="s">
        <v>312</v>
      </c>
      <c r="J39" s="81">
        <v>0.64618799999999998</v>
      </c>
      <c r="K39" s="3">
        <v>3.3427199999999997E-2</v>
      </c>
      <c r="L39" s="2" t="s">
        <v>1216</v>
      </c>
      <c r="M39" s="1" t="s">
        <v>313</v>
      </c>
      <c r="N39" t="s">
        <v>312</v>
      </c>
      <c r="O39" s="81">
        <v>0.38792599999999999</v>
      </c>
      <c r="P39" s="3">
        <v>0.74438400000000005</v>
      </c>
      <c r="Q39" s="2" t="s">
        <v>1217</v>
      </c>
      <c r="R39" s="1" t="s">
        <v>313</v>
      </c>
      <c r="S39" t="s">
        <v>312</v>
      </c>
      <c r="T39" s="81">
        <v>0.522478</v>
      </c>
      <c r="U39" s="3">
        <v>0.38560800000000001</v>
      </c>
      <c r="V39" s="2" t="s">
        <v>1218</v>
      </c>
    </row>
    <row r="40" spans="1:22" x14ac:dyDescent="0.2">
      <c r="A40" s="1" t="s">
        <v>152</v>
      </c>
      <c r="B40" t="s">
        <v>150</v>
      </c>
      <c r="C40" s="1" t="s">
        <v>317</v>
      </c>
      <c r="D40" t="s">
        <v>329</v>
      </c>
      <c r="E40" s="81">
        <v>0.92219180000000001</v>
      </c>
      <c r="F40">
        <v>1.9299999999999999E-55</v>
      </c>
      <c r="G40" s="2" t="s">
        <v>1219</v>
      </c>
      <c r="H40" s="1" t="s">
        <v>317</v>
      </c>
      <c r="I40" t="s">
        <v>329</v>
      </c>
      <c r="J40" s="81">
        <v>0.88333600000000001</v>
      </c>
      <c r="K40" s="3">
        <v>9.29266E-8</v>
      </c>
      <c r="L40" s="2" t="s">
        <v>1220</v>
      </c>
      <c r="M40" s="1" t="s">
        <v>317</v>
      </c>
      <c r="N40" t="s">
        <v>329</v>
      </c>
      <c r="O40" s="81">
        <v>0.97291050000000001</v>
      </c>
      <c r="P40" s="3">
        <v>8.3830099999999998E-3</v>
      </c>
      <c r="Q40" s="2" t="s">
        <v>1221</v>
      </c>
      <c r="R40" s="1" t="s">
        <v>317</v>
      </c>
      <c r="S40" t="s">
        <v>329</v>
      </c>
      <c r="T40" s="81">
        <v>0.56461800000000006</v>
      </c>
      <c r="U40" s="3">
        <v>1.7973800000000002E-2</v>
      </c>
      <c r="V40" s="2" t="s">
        <v>1222</v>
      </c>
    </row>
    <row r="41" spans="1:22" x14ac:dyDescent="0.2">
      <c r="A41" s="1" t="s">
        <v>158</v>
      </c>
      <c r="B41" t="s">
        <v>159</v>
      </c>
      <c r="C41" s="1" t="s">
        <v>313</v>
      </c>
      <c r="D41" t="s">
        <v>312</v>
      </c>
      <c r="E41" s="81">
        <v>2.3453700000000001E-2</v>
      </c>
      <c r="F41">
        <v>1.3399999999999999E-12</v>
      </c>
      <c r="G41" s="2" t="s">
        <v>1223</v>
      </c>
      <c r="H41" s="1" t="s">
        <v>313</v>
      </c>
      <c r="I41" t="s">
        <v>312</v>
      </c>
      <c r="J41" s="81">
        <v>1.82837E-2</v>
      </c>
      <c r="K41" s="3">
        <v>0.112874</v>
      </c>
      <c r="L41" s="2" t="s">
        <v>1224</v>
      </c>
      <c r="M41" s="1"/>
      <c r="O41" s="81"/>
      <c r="Q41" s="2"/>
      <c r="R41" s="1"/>
      <c r="V41" s="2"/>
    </row>
    <row r="42" spans="1:22" x14ac:dyDescent="0.2">
      <c r="A42" s="1" t="s">
        <v>161</v>
      </c>
      <c r="B42" t="s">
        <v>162</v>
      </c>
      <c r="C42" s="1" t="s">
        <v>317</v>
      </c>
      <c r="D42" t="s">
        <v>312</v>
      </c>
      <c r="E42" s="81">
        <v>0.26626700000000003</v>
      </c>
      <c r="F42">
        <v>1.4300000000000001E-33</v>
      </c>
      <c r="G42" s="2" t="s">
        <v>1225</v>
      </c>
      <c r="H42" s="1" t="s">
        <v>317</v>
      </c>
      <c r="I42" t="s">
        <v>312</v>
      </c>
      <c r="J42" s="81">
        <v>0.40907700000000002</v>
      </c>
      <c r="K42" s="3">
        <v>0.223856</v>
      </c>
      <c r="L42" s="2" t="s">
        <v>1226</v>
      </c>
      <c r="M42" s="1" t="s">
        <v>317</v>
      </c>
      <c r="N42" t="s">
        <v>312</v>
      </c>
      <c r="O42" s="81">
        <v>0.73964099999999999</v>
      </c>
      <c r="P42" s="3">
        <v>1.1004E-2</v>
      </c>
      <c r="Q42" s="2" t="s">
        <v>1227</v>
      </c>
      <c r="R42" s="1" t="s">
        <v>317</v>
      </c>
      <c r="S42" t="s">
        <v>312</v>
      </c>
      <c r="T42" s="81">
        <v>0.54321399999999997</v>
      </c>
      <c r="U42" s="3">
        <v>0.99172700000000003</v>
      </c>
      <c r="V42" s="2" t="s">
        <v>1228</v>
      </c>
    </row>
    <row r="43" spans="1:22" x14ac:dyDescent="0.2">
      <c r="A43" s="1" t="s">
        <v>167</v>
      </c>
      <c r="B43" t="s">
        <v>168</v>
      </c>
      <c r="C43" s="1" t="s">
        <v>317</v>
      </c>
      <c r="D43" t="s">
        <v>329</v>
      </c>
      <c r="E43" s="81">
        <v>0.34224199999999999</v>
      </c>
      <c r="F43">
        <v>1.9299999999999999E-22</v>
      </c>
      <c r="G43" s="2" t="s">
        <v>1229</v>
      </c>
      <c r="H43" s="1" t="s">
        <v>317</v>
      </c>
      <c r="I43" t="s">
        <v>329</v>
      </c>
      <c r="J43" s="81">
        <v>0.461034</v>
      </c>
      <c r="K43" s="3">
        <v>1.76673E-3</v>
      </c>
      <c r="L43" s="2" t="s">
        <v>1230</v>
      </c>
      <c r="M43" s="1" t="s">
        <v>317</v>
      </c>
      <c r="N43" t="s">
        <v>329</v>
      </c>
      <c r="O43" s="81">
        <v>0.48616999999999999</v>
      </c>
      <c r="P43" s="3">
        <v>6.18857E-3</v>
      </c>
      <c r="Q43" s="2" t="s">
        <v>1231</v>
      </c>
      <c r="R43" s="1" t="s">
        <v>329</v>
      </c>
      <c r="S43" t="s">
        <v>317</v>
      </c>
      <c r="T43" s="81">
        <v>0.58650599999999997</v>
      </c>
      <c r="U43" s="3">
        <v>0.53079500000000002</v>
      </c>
      <c r="V43" s="2" t="s">
        <v>1232</v>
      </c>
    </row>
    <row r="44" spans="1:22" x14ac:dyDescent="0.2">
      <c r="A44" s="1" t="s">
        <v>173</v>
      </c>
      <c r="B44" t="s">
        <v>174</v>
      </c>
      <c r="C44" s="1" t="s">
        <v>329</v>
      </c>
      <c r="D44" t="s">
        <v>317</v>
      </c>
      <c r="E44" s="81">
        <v>0.231873</v>
      </c>
      <c r="F44">
        <v>1.7000000000000001E-47</v>
      </c>
      <c r="G44" s="2" t="s">
        <v>1233</v>
      </c>
      <c r="H44" s="1" t="s">
        <v>329</v>
      </c>
      <c r="I44" t="s">
        <v>317</v>
      </c>
      <c r="J44" s="81">
        <v>0.29865599999999998</v>
      </c>
      <c r="K44" s="3">
        <v>3.5869100000000002E-6</v>
      </c>
      <c r="L44" s="2" t="s">
        <v>1234</v>
      </c>
      <c r="M44" s="1" t="s">
        <v>329</v>
      </c>
      <c r="N44" t="s">
        <v>317</v>
      </c>
      <c r="O44" s="81">
        <v>0.52750600000000003</v>
      </c>
      <c r="P44" s="3">
        <v>1.7119500000000001E-3</v>
      </c>
      <c r="Q44" s="2" t="s">
        <v>1235</v>
      </c>
      <c r="R44" s="1" t="s">
        <v>329</v>
      </c>
      <c r="S44" t="s">
        <v>317</v>
      </c>
      <c r="T44" s="81">
        <v>0.17095299999999999</v>
      </c>
      <c r="U44" s="3">
        <v>4.3044700000000003E-3</v>
      </c>
      <c r="V44" s="2" t="s">
        <v>1236</v>
      </c>
    </row>
    <row r="45" spans="1:22" x14ac:dyDescent="0.2">
      <c r="A45" s="1" t="s">
        <v>177</v>
      </c>
      <c r="B45" t="s">
        <v>178</v>
      </c>
      <c r="C45" s="1" t="s">
        <v>313</v>
      </c>
      <c r="D45" t="s">
        <v>317</v>
      </c>
      <c r="E45" s="81">
        <v>0.84578799999999998</v>
      </c>
      <c r="F45">
        <v>5.3000000000000002E-20</v>
      </c>
      <c r="G45" s="2" t="s">
        <v>1237</v>
      </c>
      <c r="H45" s="1" t="s">
        <v>313</v>
      </c>
      <c r="I45" t="s">
        <v>317</v>
      </c>
      <c r="J45" s="81">
        <v>0.88649100000000003</v>
      </c>
      <c r="K45" s="3">
        <v>0.53533900000000001</v>
      </c>
      <c r="L45" s="2" t="s">
        <v>1238</v>
      </c>
      <c r="M45" s="1"/>
      <c r="O45" s="81"/>
      <c r="Q45" s="2"/>
      <c r="R45" s="1" t="s">
        <v>313</v>
      </c>
      <c r="S45" t="s">
        <v>317</v>
      </c>
      <c r="T45" s="81">
        <v>0.96471269999999998</v>
      </c>
      <c r="U45" s="3">
        <v>0.83776799999999996</v>
      </c>
      <c r="V45" s="2" t="s">
        <v>1239</v>
      </c>
    </row>
    <row r="46" spans="1:22" x14ac:dyDescent="0.2">
      <c r="A46" s="1" t="s">
        <v>181</v>
      </c>
      <c r="B46" t="s">
        <v>182</v>
      </c>
      <c r="C46" s="1" t="s">
        <v>312</v>
      </c>
      <c r="D46" t="s">
        <v>317</v>
      </c>
      <c r="E46" s="81">
        <v>0.32771299999999998</v>
      </c>
      <c r="F46">
        <v>4.7400000000000001E-8</v>
      </c>
      <c r="G46" s="2" t="s">
        <v>1196</v>
      </c>
      <c r="H46" s="1" t="s">
        <v>312</v>
      </c>
      <c r="I46" t="s">
        <v>317</v>
      </c>
      <c r="J46" s="81">
        <v>0.35409400000000002</v>
      </c>
      <c r="K46" s="3">
        <v>0.171238</v>
      </c>
      <c r="L46" s="2" t="s">
        <v>1164</v>
      </c>
      <c r="M46" s="1" t="s">
        <v>317</v>
      </c>
      <c r="N46" t="s">
        <v>312</v>
      </c>
      <c r="O46" s="81">
        <v>0.49006700000000003</v>
      </c>
      <c r="P46" s="3">
        <v>0.52985899999999997</v>
      </c>
      <c r="Q46" s="2" t="s">
        <v>1117</v>
      </c>
      <c r="R46" s="1" t="s">
        <v>312</v>
      </c>
      <c r="S46" t="s">
        <v>317</v>
      </c>
      <c r="T46" s="81">
        <v>0.43869200000000003</v>
      </c>
      <c r="U46" s="3">
        <v>0.99143000000000003</v>
      </c>
      <c r="V46" s="2" t="s">
        <v>1228</v>
      </c>
    </row>
    <row r="47" spans="1:22" x14ac:dyDescent="0.2">
      <c r="A47" s="1" t="s">
        <v>185</v>
      </c>
      <c r="B47" t="s">
        <v>186</v>
      </c>
      <c r="C47" s="1" t="s">
        <v>312</v>
      </c>
      <c r="D47" t="s">
        <v>313</v>
      </c>
      <c r="E47" s="81">
        <v>0.369309</v>
      </c>
      <c r="F47">
        <v>1.8E-9</v>
      </c>
      <c r="G47" s="2" t="s">
        <v>1240</v>
      </c>
      <c r="H47" s="1" t="s">
        <v>312</v>
      </c>
      <c r="I47" t="s">
        <v>313</v>
      </c>
      <c r="J47" s="81">
        <v>0.37168100000000004</v>
      </c>
      <c r="K47" s="3">
        <v>4.1739800000000001E-2</v>
      </c>
      <c r="L47" s="2" t="s">
        <v>1241</v>
      </c>
      <c r="M47" s="1" t="s">
        <v>312</v>
      </c>
      <c r="N47" t="s">
        <v>313</v>
      </c>
      <c r="O47" s="81">
        <v>0.11458400000000002</v>
      </c>
      <c r="P47" s="3">
        <v>0.362207</v>
      </c>
      <c r="Q47" s="2" t="s">
        <v>1242</v>
      </c>
      <c r="R47" s="1" t="s">
        <v>312</v>
      </c>
      <c r="S47" t="s">
        <v>313</v>
      </c>
      <c r="T47" s="81">
        <v>0.44266799999999995</v>
      </c>
      <c r="U47" s="3">
        <v>0.63682899999999998</v>
      </c>
      <c r="V47" s="2" t="s">
        <v>1243</v>
      </c>
    </row>
    <row r="48" spans="1:22" x14ac:dyDescent="0.2">
      <c r="A48" s="1" t="s">
        <v>188</v>
      </c>
      <c r="B48" t="s">
        <v>189</v>
      </c>
      <c r="C48" s="1" t="s">
        <v>317</v>
      </c>
      <c r="D48" t="s">
        <v>329</v>
      </c>
      <c r="E48" s="81">
        <v>0.70822799999999997</v>
      </c>
      <c r="F48">
        <v>1.45E-9</v>
      </c>
      <c r="G48" s="2" t="s">
        <v>1163</v>
      </c>
      <c r="H48" s="1" t="s">
        <v>317</v>
      </c>
      <c r="I48" t="s">
        <v>329</v>
      </c>
      <c r="J48" s="81">
        <v>0.63704000000000005</v>
      </c>
      <c r="K48" s="3">
        <v>3.2893499999999999E-2</v>
      </c>
      <c r="L48" s="2" t="s">
        <v>1244</v>
      </c>
      <c r="M48" s="1" t="s">
        <v>317</v>
      </c>
      <c r="N48" t="s">
        <v>329</v>
      </c>
      <c r="O48" s="81">
        <v>0.59849600000000003</v>
      </c>
      <c r="P48" s="3">
        <v>0.105226</v>
      </c>
      <c r="Q48" s="2" t="s">
        <v>1179</v>
      </c>
      <c r="R48" s="1" t="s">
        <v>329</v>
      </c>
      <c r="S48" t="s">
        <v>317</v>
      </c>
      <c r="T48" s="81">
        <v>0.63985800000000004</v>
      </c>
      <c r="U48" s="3">
        <v>0.194822</v>
      </c>
      <c r="V48" s="2" t="s">
        <v>1245</v>
      </c>
    </row>
    <row r="49" spans="1:22" x14ac:dyDescent="0.2">
      <c r="A49" s="1" t="s">
        <v>195</v>
      </c>
      <c r="B49" t="s">
        <v>196</v>
      </c>
      <c r="C49" s="1" t="s">
        <v>329</v>
      </c>
      <c r="D49" t="s">
        <v>317</v>
      </c>
      <c r="E49" s="81">
        <v>0.39876299999999998</v>
      </c>
      <c r="F49">
        <v>5.0799999999999998E-9</v>
      </c>
      <c r="G49" s="2" t="s">
        <v>1196</v>
      </c>
      <c r="H49" s="1" t="s">
        <v>317</v>
      </c>
      <c r="I49" t="s">
        <v>329</v>
      </c>
      <c r="J49" s="81">
        <v>0.662219</v>
      </c>
      <c r="K49" s="3">
        <v>0.39097700000000002</v>
      </c>
      <c r="L49" s="2" t="s">
        <v>1246</v>
      </c>
      <c r="M49" s="1" t="s">
        <v>329</v>
      </c>
      <c r="N49" t="s">
        <v>317</v>
      </c>
      <c r="O49" s="81">
        <v>0.28419499999999998</v>
      </c>
      <c r="P49" s="3">
        <v>9.2491100000000007E-2</v>
      </c>
      <c r="Q49" s="2" t="s">
        <v>1247</v>
      </c>
      <c r="R49" s="1" t="s">
        <v>317</v>
      </c>
      <c r="S49" t="s">
        <v>329</v>
      </c>
      <c r="T49" s="81">
        <v>0.91012210000000004</v>
      </c>
      <c r="U49" s="3">
        <v>0.69119200000000003</v>
      </c>
      <c r="V49" s="2" t="s">
        <v>1248</v>
      </c>
    </row>
    <row r="50" spans="1:22" x14ac:dyDescent="0.2">
      <c r="A50" s="1" t="s">
        <v>202</v>
      </c>
      <c r="B50" t="s">
        <v>203</v>
      </c>
      <c r="C50" s="1" t="s">
        <v>313</v>
      </c>
      <c r="D50" t="s">
        <v>312</v>
      </c>
      <c r="E50" s="81">
        <v>0.370564</v>
      </c>
      <c r="F50">
        <v>8.9600000000000001E-10</v>
      </c>
      <c r="G50" s="2" t="s">
        <v>1240</v>
      </c>
      <c r="H50" s="1" t="s">
        <v>313</v>
      </c>
      <c r="I50" t="s">
        <v>312</v>
      </c>
      <c r="J50" s="81">
        <v>0.41208500000000003</v>
      </c>
      <c r="K50" s="3">
        <v>6.7731400000000004E-3</v>
      </c>
      <c r="L50" s="2" t="s">
        <v>1249</v>
      </c>
      <c r="M50" s="1" t="s">
        <v>313</v>
      </c>
      <c r="N50" t="s">
        <v>312</v>
      </c>
      <c r="O50" s="81">
        <v>0.38829100000000005</v>
      </c>
      <c r="P50" s="3">
        <v>0.85279400000000005</v>
      </c>
      <c r="Q50" s="2" t="s">
        <v>1113</v>
      </c>
      <c r="R50" s="1" t="s">
        <v>312</v>
      </c>
      <c r="S50" t="s">
        <v>313</v>
      </c>
      <c r="T50" s="81">
        <v>0.36908600000000003</v>
      </c>
      <c r="U50" s="3">
        <v>4.5296000000000003E-2</v>
      </c>
      <c r="V50" s="2" t="s">
        <v>1250</v>
      </c>
    </row>
    <row r="51" spans="1:22" x14ac:dyDescent="0.2">
      <c r="A51" s="1" t="s">
        <v>205</v>
      </c>
      <c r="B51" t="s">
        <v>206</v>
      </c>
      <c r="C51" s="1" t="s">
        <v>312</v>
      </c>
      <c r="D51" t="s">
        <v>313</v>
      </c>
      <c r="E51" s="81">
        <v>0.71170200000000006</v>
      </c>
      <c r="F51">
        <v>6.5199999999999998E-9</v>
      </c>
      <c r="G51" s="2" t="s">
        <v>1108</v>
      </c>
      <c r="H51" s="1" t="s">
        <v>312</v>
      </c>
      <c r="I51" t="s">
        <v>313</v>
      </c>
      <c r="J51" s="81">
        <v>0.64227999999999996</v>
      </c>
      <c r="K51" s="3">
        <v>8.3907300000000004E-2</v>
      </c>
      <c r="L51" s="2" t="s">
        <v>1251</v>
      </c>
      <c r="M51" s="1" t="s">
        <v>312</v>
      </c>
      <c r="N51" t="s">
        <v>313</v>
      </c>
      <c r="O51" s="81">
        <v>0.13829100000000005</v>
      </c>
      <c r="P51" s="3">
        <v>0.62500900000000004</v>
      </c>
      <c r="Q51" s="2" t="s">
        <v>1252</v>
      </c>
      <c r="R51" s="1" t="s">
        <v>312</v>
      </c>
      <c r="S51" t="s">
        <v>313</v>
      </c>
      <c r="T51" s="81">
        <v>0.579619</v>
      </c>
      <c r="U51" s="3">
        <v>0.57542800000000005</v>
      </c>
      <c r="V51" s="2" t="s">
        <v>1253</v>
      </c>
    </row>
    <row r="52" spans="1:22" x14ac:dyDescent="0.2">
      <c r="A52" s="1" t="s">
        <v>210</v>
      </c>
      <c r="B52" t="s">
        <v>211</v>
      </c>
      <c r="C52" s="1" t="s">
        <v>313</v>
      </c>
      <c r="D52" t="s">
        <v>312</v>
      </c>
      <c r="E52" s="81">
        <v>8.8099500000000004E-3</v>
      </c>
      <c r="F52">
        <v>2.3800000000000001E-9</v>
      </c>
      <c r="G52" s="2" t="s">
        <v>1254</v>
      </c>
      <c r="H52" s="1"/>
      <c r="J52" s="81"/>
      <c r="L52" s="2"/>
      <c r="M52" s="1"/>
      <c r="Q52" s="2"/>
      <c r="R52" s="1"/>
      <c r="V52" s="2"/>
    </row>
    <row r="53" spans="1:22" x14ac:dyDescent="0.2">
      <c r="A53" s="1" t="s">
        <v>214</v>
      </c>
      <c r="B53" t="s">
        <v>211</v>
      </c>
      <c r="C53" s="1" t="s">
        <v>317</v>
      </c>
      <c r="D53" t="s">
        <v>329</v>
      </c>
      <c r="E53" s="81">
        <v>1.5989799999999998E-2</v>
      </c>
      <c r="F53">
        <v>5.0400000000000003E-17</v>
      </c>
      <c r="G53" s="2" t="s">
        <v>1255</v>
      </c>
      <c r="H53" s="1"/>
      <c r="J53" s="81"/>
      <c r="L53" s="2"/>
      <c r="M53" s="1"/>
      <c r="Q53" s="2"/>
      <c r="R53" s="1"/>
      <c r="V53" s="2"/>
    </row>
    <row r="54" spans="1:22" x14ac:dyDescent="0.2">
      <c r="A54" s="1" t="s">
        <v>216</v>
      </c>
      <c r="B54" t="s">
        <v>211</v>
      </c>
      <c r="C54" s="1" t="s">
        <v>312</v>
      </c>
      <c r="D54" t="s">
        <v>313</v>
      </c>
      <c r="E54" s="81">
        <v>5.65125E-2</v>
      </c>
      <c r="F54">
        <v>1.2400000000000001E-9</v>
      </c>
      <c r="G54" s="2" t="s">
        <v>1256</v>
      </c>
      <c r="H54" s="1" t="s">
        <v>312</v>
      </c>
      <c r="I54" t="s">
        <v>313</v>
      </c>
      <c r="J54" s="81">
        <v>8.39863E-2</v>
      </c>
      <c r="K54" s="3">
        <v>0.97146299999999997</v>
      </c>
      <c r="L54" s="2" t="s">
        <v>1257</v>
      </c>
      <c r="M54" s="1" t="s">
        <v>312</v>
      </c>
      <c r="N54" t="s">
        <v>313</v>
      </c>
      <c r="O54" s="81">
        <v>0.14097399999999999</v>
      </c>
      <c r="P54" s="3">
        <v>0.498226</v>
      </c>
      <c r="Q54" s="2" t="s">
        <v>1258</v>
      </c>
      <c r="R54" s="1" t="s">
        <v>313</v>
      </c>
      <c r="S54" t="s">
        <v>312</v>
      </c>
      <c r="T54" s="81">
        <v>0.79871199999999998</v>
      </c>
      <c r="U54" s="3">
        <v>0.68123699999999998</v>
      </c>
      <c r="V54" s="2" t="s">
        <v>1259</v>
      </c>
    </row>
    <row r="55" spans="1:22" x14ac:dyDescent="0.2">
      <c r="A55" s="1" t="s">
        <v>220</v>
      </c>
      <c r="B55" t="s">
        <v>221</v>
      </c>
      <c r="C55" s="1" t="s">
        <v>317</v>
      </c>
      <c r="D55" t="s">
        <v>329</v>
      </c>
      <c r="E55" s="81">
        <v>0.593055</v>
      </c>
      <c r="F55">
        <v>9.8400000000000008E-9</v>
      </c>
      <c r="G55" s="2" t="s">
        <v>1196</v>
      </c>
      <c r="H55" s="1" t="s">
        <v>317</v>
      </c>
      <c r="I55" t="s">
        <v>329</v>
      </c>
      <c r="J55" s="81">
        <v>0.48210500000000001</v>
      </c>
      <c r="K55" s="3">
        <v>4.6176399999999999E-2</v>
      </c>
      <c r="L55" s="2" t="s">
        <v>1260</v>
      </c>
      <c r="M55" s="1" t="s">
        <v>317</v>
      </c>
      <c r="N55" t="s">
        <v>329</v>
      </c>
      <c r="O55" s="81">
        <v>0.37015500000000001</v>
      </c>
      <c r="P55" s="3">
        <v>4.4477500000000003E-2</v>
      </c>
      <c r="Q55" s="2" t="s">
        <v>1137</v>
      </c>
      <c r="R55" s="1" t="s">
        <v>317</v>
      </c>
      <c r="S55" t="s">
        <v>329</v>
      </c>
      <c r="T55" s="81">
        <v>0.29850399999999999</v>
      </c>
      <c r="U55" s="3">
        <v>0.62123200000000001</v>
      </c>
      <c r="V55" s="2" t="s">
        <v>1261</v>
      </c>
    </row>
    <row r="56" spans="1:22" x14ac:dyDescent="0.2">
      <c r="A56" s="1" t="s">
        <v>225</v>
      </c>
      <c r="B56" t="s">
        <v>226</v>
      </c>
      <c r="C56" s="1" t="s">
        <v>317</v>
      </c>
      <c r="D56" t="s">
        <v>1097</v>
      </c>
      <c r="E56" s="81">
        <v>0.35192699999999999</v>
      </c>
      <c r="F56" s="3">
        <v>1.6000000000000001E-8</v>
      </c>
      <c r="G56" s="2" t="s">
        <v>1262</v>
      </c>
      <c r="H56" s="1" t="s">
        <v>317</v>
      </c>
      <c r="I56" t="s">
        <v>1097</v>
      </c>
      <c r="J56" s="81">
        <v>0.486404</v>
      </c>
      <c r="K56" s="3">
        <v>0.117005</v>
      </c>
      <c r="L56" s="2" t="s">
        <v>1263</v>
      </c>
      <c r="M56" s="1" t="s">
        <v>1097</v>
      </c>
      <c r="N56" t="s">
        <v>317</v>
      </c>
      <c r="O56" s="81">
        <v>0.15968700000000002</v>
      </c>
      <c r="P56" s="3">
        <v>0.98700299999999996</v>
      </c>
      <c r="Q56" s="2" t="s">
        <v>1264</v>
      </c>
      <c r="R56" s="1" t="s">
        <v>317</v>
      </c>
      <c r="S56" t="s">
        <v>1097</v>
      </c>
      <c r="T56" s="81">
        <v>0.25782300000000002</v>
      </c>
      <c r="U56" s="3">
        <v>0.54586800000000002</v>
      </c>
      <c r="V56" s="2" t="s">
        <v>1265</v>
      </c>
    </row>
    <row r="57" spans="1:22" ht="17" thickBot="1" x14ac:dyDescent="0.25">
      <c r="A57" s="6" t="s">
        <v>228</v>
      </c>
      <c r="B57" s="5" t="s">
        <v>229</v>
      </c>
      <c r="C57" s="6" t="s">
        <v>312</v>
      </c>
      <c r="D57" s="5" t="s">
        <v>313</v>
      </c>
      <c r="E57" s="52">
        <v>0.61230800000000007</v>
      </c>
      <c r="F57" s="5">
        <v>2.7900000000000002E-18</v>
      </c>
      <c r="G57" s="7" t="s">
        <v>1116</v>
      </c>
      <c r="H57" s="6" t="s">
        <v>312</v>
      </c>
      <c r="I57" s="5" t="s">
        <v>313</v>
      </c>
      <c r="J57" s="52">
        <v>0.71578699999999995</v>
      </c>
      <c r="K57" s="17">
        <v>0.108028</v>
      </c>
      <c r="L57" s="7" t="s">
        <v>1266</v>
      </c>
      <c r="M57" s="6" t="s">
        <v>312</v>
      </c>
      <c r="N57" s="5" t="s">
        <v>313</v>
      </c>
      <c r="O57" s="52">
        <v>0.74378499999999992</v>
      </c>
      <c r="P57" s="17">
        <v>0.649003</v>
      </c>
      <c r="Q57" s="7" t="s">
        <v>1267</v>
      </c>
      <c r="R57" s="6" t="s">
        <v>312</v>
      </c>
      <c r="S57" s="5" t="s">
        <v>313</v>
      </c>
      <c r="T57" s="52">
        <v>0.68651799999999996</v>
      </c>
      <c r="U57" s="17">
        <v>0.31969599999999998</v>
      </c>
      <c r="V57" s="7" t="s">
        <v>1268</v>
      </c>
    </row>
  </sheetData>
  <mergeCells count="4">
    <mergeCell ref="C4:G4"/>
    <mergeCell ref="H4:L4"/>
    <mergeCell ref="M4:Q4"/>
    <mergeCell ref="R4:V4"/>
  </mergeCells>
  <conditionalFormatting sqref="K6:L22 K24:L51 K54:L57">
    <cfRule type="cellIs" dxfId="2" priority="3" operator="lessThan">
      <formula>0.05</formula>
    </cfRule>
  </conditionalFormatting>
  <conditionalFormatting sqref="P6:P17 P20:P22 P24:P29 P31:P40 P42:P44 P46:P51 P54:P57">
    <cfRule type="cellIs" dxfId="1" priority="2" operator="lessThan">
      <formula>0.05</formula>
    </cfRule>
  </conditionalFormatting>
  <conditionalFormatting sqref="U6:U17 U20:U22 U24:U40 U42:U51 U54:U5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EF953-0EF0-FB4B-A34B-11DE4AA88AD8}">
  <dimension ref="A1:AB72"/>
  <sheetViews>
    <sheetView workbookViewId="0"/>
  </sheetViews>
  <sheetFormatPr baseColWidth="10" defaultColWidth="11" defaultRowHeight="16" x14ac:dyDescent="0.2"/>
  <cols>
    <col min="3" max="4" width="15" bestFit="1" customWidth="1"/>
    <col min="5" max="5" width="11.1640625" customWidth="1"/>
    <col min="6" max="6" width="8.1640625" customWidth="1"/>
    <col min="7" max="7" width="7.6640625" customWidth="1"/>
    <col min="8" max="8" width="7.1640625" customWidth="1"/>
    <col min="9" max="9" width="13.83203125" customWidth="1"/>
    <col min="10" max="10" width="6.83203125" customWidth="1"/>
    <col min="11" max="11" width="15.5" bestFit="1" customWidth="1"/>
    <col min="12" max="12" width="9.83203125" customWidth="1"/>
    <col min="13" max="14" width="6.5" customWidth="1"/>
    <col min="15" max="15" width="8.1640625" customWidth="1"/>
    <col min="16" max="17" width="9.83203125" customWidth="1"/>
    <col min="18" max="18" width="9.1640625" customWidth="1"/>
    <col min="19" max="19" width="8.33203125" customWidth="1"/>
    <col min="20" max="20" width="9.5" customWidth="1"/>
    <col min="21" max="21" width="9.6640625" customWidth="1"/>
    <col min="22" max="22" width="9.83203125" customWidth="1"/>
    <col min="23" max="23" width="10" customWidth="1"/>
    <col min="27" max="27" width="13.83203125" customWidth="1"/>
    <col min="28" max="28" width="17.6640625" customWidth="1"/>
  </cols>
  <sheetData>
    <row r="1" spans="1:28" x14ac:dyDescent="0.2">
      <c r="A1" s="79" t="s">
        <v>1279</v>
      </c>
    </row>
    <row r="2" spans="1:28" ht="19" x14ac:dyDescent="0.2">
      <c r="A2" t="s">
        <v>1278</v>
      </c>
    </row>
    <row r="3" spans="1:28" x14ac:dyDescent="0.2">
      <c r="A3" t="s">
        <v>1269</v>
      </c>
    </row>
    <row r="4" spans="1:28" ht="17" thickBot="1" x14ac:dyDescent="0.25"/>
    <row r="5" spans="1:28" ht="19" x14ac:dyDescent="0.2">
      <c r="A5" s="11" t="s">
        <v>1081</v>
      </c>
      <c r="B5" s="12" t="s">
        <v>13</v>
      </c>
      <c r="C5" s="12" t="s">
        <v>1076</v>
      </c>
      <c r="D5" s="12" t="s">
        <v>1077</v>
      </c>
      <c r="E5" s="11" t="s">
        <v>398</v>
      </c>
      <c r="F5" s="12" t="s">
        <v>1105</v>
      </c>
      <c r="G5" s="12" t="s">
        <v>1106</v>
      </c>
      <c r="H5" s="12" t="s">
        <v>1103</v>
      </c>
      <c r="I5" s="12" t="s">
        <v>1102</v>
      </c>
      <c r="J5" s="13" t="s">
        <v>1274</v>
      </c>
      <c r="K5" s="12" t="s">
        <v>1078</v>
      </c>
      <c r="L5" s="12" t="s">
        <v>1079</v>
      </c>
      <c r="M5" s="12" t="s">
        <v>1082</v>
      </c>
      <c r="N5" s="13" t="s">
        <v>1080</v>
      </c>
      <c r="O5" s="11" t="s">
        <v>1073</v>
      </c>
      <c r="P5" s="12" t="s">
        <v>1085</v>
      </c>
      <c r="Q5" s="12" t="s">
        <v>1086</v>
      </c>
      <c r="R5" s="13" t="s">
        <v>1074</v>
      </c>
      <c r="S5" s="11" t="s">
        <v>1033</v>
      </c>
      <c r="T5" s="12" t="s">
        <v>1034</v>
      </c>
      <c r="U5" s="12" t="s">
        <v>1271</v>
      </c>
      <c r="V5" s="12" t="s">
        <v>1270</v>
      </c>
      <c r="W5" s="13" t="s">
        <v>1035</v>
      </c>
      <c r="X5" s="12" t="s">
        <v>15</v>
      </c>
      <c r="Y5" s="12" t="s">
        <v>16</v>
      </c>
      <c r="Z5" s="13" t="s">
        <v>17</v>
      </c>
      <c r="AA5" s="11" t="s">
        <v>14</v>
      </c>
      <c r="AB5" s="63" t="s">
        <v>1093</v>
      </c>
    </row>
    <row r="6" spans="1:28" x14ac:dyDescent="0.2">
      <c r="A6" s="1" t="s">
        <v>18</v>
      </c>
      <c r="B6" t="s">
        <v>19</v>
      </c>
      <c r="C6" s="9">
        <v>15908132</v>
      </c>
      <c r="D6" s="9">
        <v>15581637</v>
      </c>
      <c r="E6" s="1">
        <v>9.3800000000000007E-10</v>
      </c>
      <c r="F6" t="s">
        <v>313</v>
      </c>
      <c r="G6" t="s">
        <v>329</v>
      </c>
      <c r="H6" s="81">
        <v>0.433141</v>
      </c>
      <c r="I6" t="s">
        <v>1108</v>
      </c>
      <c r="J6" s="2" t="s">
        <v>20</v>
      </c>
      <c r="K6" t="s">
        <v>1042</v>
      </c>
      <c r="L6">
        <v>9.2100000000000002E-10</v>
      </c>
      <c r="M6" s="81">
        <v>0.3765</v>
      </c>
      <c r="N6" s="84">
        <v>0.70479999999999998</v>
      </c>
      <c r="O6" s="1"/>
      <c r="P6" t="s">
        <v>22</v>
      </c>
      <c r="Q6" t="s">
        <v>22</v>
      </c>
      <c r="R6" t="s">
        <v>22</v>
      </c>
      <c r="S6" s="1"/>
      <c r="W6" s="2"/>
      <c r="Z6" s="2"/>
      <c r="AA6" s="1" t="s">
        <v>21</v>
      </c>
      <c r="AB6" s="61" t="s">
        <v>22</v>
      </c>
    </row>
    <row r="7" spans="1:28" x14ac:dyDescent="0.2">
      <c r="A7" s="1" t="s">
        <v>23</v>
      </c>
      <c r="B7" t="s">
        <v>24</v>
      </c>
      <c r="C7" s="9">
        <v>156202640</v>
      </c>
      <c r="D7" s="9">
        <v>156232849</v>
      </c>
      <c r="E7" s="1">
        <v>6.2700000000000004E-21</v>
      </c>
      <c r="F7" t="s">
        <v>317</v>
      </c>
      <c r="G7" t="s">
        <v>329</v>
      </c>
      <c r="H7" s="81">
        <v>0.35694100000000001</v>
      </c>
      <c r="I7" t="s">
        <v>1112</v>
      </c>
      <c r="J7" s="2" t="s">
        <v>20</v>
      </c>
      <c r="K7" t="s">
        <v>1043</v>
      </c>
      <c r="L7">
        <v>4.9000000000000002E-20</v>
      </c>
      <c r="M7" s="81">
        <v>0.92820000000000003</v>
      </c>
      <c r="N7" s="84">
        <v>0.98670000000000002</v>
      </c>
      <c r="O7" s="1"/>
      <c r="Q7" t="s">
        <v>28</v>
      </c>
      <c r="S7" s="1"/>
      <c r="W7" s="2"/>
      <c r="X7" t="s">
        <v>26</v>
      </c>
      <c r="Y7" t="s">
        <v>27</v>
      </c>
      <c r="Z7" s="2"/>
      <c r="AA7" s="1" t="s">
        <v>25</v>
      </c>
      <c r="AB7" s="61" t="s">
        <v>28</v>
      </c>
    </row>
    <row r="8" spans="1:28" x14ac:dyDescent="0.2">
      <c r="A8" s="1" t="s">
        <v>29</v>
      </c>
      <c r="B8" t="s">
        <v>30</v>
      </c>
      <c r="C8" s="9">
        <v>207124930</v>
      </c>
      <c r="D8" s="9">
        <v>206951585</v>
      </c>
      <c r="E8" s="1">
        <v>8.2500000000000006E-12</v>
      </c>
      <c r="F8" t="s">
        <v>312</v>
      </c>
      <c r="G8" t="s">
        <v>317</v>
      </c>
      <c r="H8" s="81">
        <v>0.74033900000000008</v>
      </c>
      <c r="I8" t="s">
        <v>1116</v>
      </c>
      <c r="J8" s="2" t="s">
        <v>31</v>
      </c>
      <c r="K8" t="s">
        <v>1044</v>
      </c>
      <c r="L8">
        <v>1.24E-11</v>
      </c>
      <c r="M8" s="81">
        <v>0.97650000000000003</v>
      </c>
      <c r="N8" s="84">
        <v>0.99050000000000005</v>
      </c>
      <c r="O8" s="1"/>
      <c r="Q8" t="s">
        <v>32</v>
      </c>
      <c r="R8" t="s">
        <v>32</v>
      </c>
      <c r="S8" s="1"/>
      <c r="U8">
        <v>1</v>
      </c>
      <c r="W8" s="2"/>
      <c r="X8" t="s">
        <v>33</v>
      </c>
      <c r="Y8" t="s">
        <v>34</v>
      </c>
      <c r="Z8" s="2" t="s">
        <v>35</v>
      </c>
      <c r="AA8" s="1" t="s">
        <v>32</v>
      </c>
      <c r="AB8" s="61" t="s">
        <v>32</v>
      </c>
    </row>
    <row r="9" spans="1:28" x14ac:dyDescent="0.2">
      <c r="A9" s="1" t="s">
        <v>36</v>
      </c>
      <c r="B9" t="s">
        <v>37</v>
      </c>
      <c r="C9" s="9">
        <v>43423179</v>
      </c>
      <c r="D9" s="9">
        <v>43196040</v>
      </c>
      <c r="E9" s="1">
        <v>3.7399999999999997E-8</v>
      </c>
      <c r="F9" t="s">
        <v>329</v>
      </c>
      <c r="G9" t="s">
        <v>317</v>
      </c>
      <c r="H9" s="81">
        <v>0.47907100000000002</v>
      </c>
      <c r="I9" t="s">
        <v>1120</v>
      </c>
      <c r="J9" s="2" t="s">
        <v>31</v>
      </c>
      <c r="K9" t="s">
        <v>1045</v>
      </c>
      <c r="L9">
        <v>8.0400000000000005E-8</v>
      </c>
      <c r="M9" s="81">
        <v>0.95309999999999995</v>
      </c>
      <c r="N9" s="84">
        <v>0.99590000000000001</v>
      </c>
      <c r="O9" s="1"/>
      <c r="S9" s="1"/>
      <c r="U9">
        <v>1</v>
      </c>
      <c r="W9" s="2"/>
      <c r="X9" t="s">
        <v>39</v>
      </c>
      <c r="Z9" s="2" t="s">
        <v>40</v>
      </c>
      <c r="AA9" s="1" t="s">
        <v>38</v>
      </c>
      <c r="AB9" s="61" t="s">
        <v>41</v>
      </c>
    </row>
    <row r="10" spans="1:28" x14ac:dyDescent="0.2">
      <c r="A10" s="1" t="s">
        <v>42</v>
      </c>
      <c r="B10" t="s">
        <v>37</v>
      </c>
      <c r="C10" s="9">
        <v>46527816</v>
      </c>
      <c r="D10" s="9">
        <v>46300677</v>
      </c>
      <c r="E10" s="1">
        <v>2.14E-26</v>
      </c>
      <c r="F10" t="s">
        <v>313</v>
      </c>
      <c r="G10" t="s">
        <v>312</v>
      </c>
      <c r="H10" s="81">
        <v>0.414968</v>
      </c>
      <c r="I10" t="s">
        <v>1124</v>
      </c>
      <c r="J10" s="2" t="s">
        <v>20</v>
      </c>
      <c r="K10" t="s">
        <v>42</v>
      </c>
      <c r="L10">
        <v>2.14E-26</v>
      </c>
      <c r="M10" s="81">
        <v>1</v>
      </c>
      <c r="N10" s="84">
        <v>1</v>
      </c>
      <c r="O10" s="1"/>
      <c r="S10" s="1"/>
      <c r="T10">
        <v>1</v>
      </c>
      <c r="U10">
        <v>1</v>
      </c>
      <c r="W10" s="2"/>
      <c r="X10" t="s">
        <v>44</v>
      </c>
      <c r="Z10" s="2"/>
      <c r="AA10" s="1" t="s">
        <v>43</v>
      </c>
      <c r="AB10" s="61" t="s">
        <v>43</v>
      </c>
    </row>
    <row r="11" spans="1:28" x14ac:dyDescent="0.2">
      <c r="A11" s="1" t="s">
        <v>45</v>
      </c>
      <c r="B11" t="s">
        <v>37</v>
      </c>
      <c r="C11" s="9">
        <v>46554646</v>
      </c>
      <c r="D11" s="9">
        <v>46327507</v>
      </c>
      <c r="E11" s="1">
        <v>8.45E-32</v>
      </c>
      <c r="F11" t="s">
        <v>317</v>
      </c>
      <c r="G11" t="s">
        <v>329</v>
      </c>
      <c r="H11" s="81">
        <v>0.53034099999999995</v>
      </c>
      <c r="I11" t="s">
        <v>1128</v>
      </c>
      <c r="J11" s="2" t="s">
        <v>20</v>
      </c>
      <c r="K11" t="s">
        <v>45</v>
      </c>
      <c r="L11">
        <v>8.45E-32</v>
      </c>
      <c r="M11" s="81">
        <v>1</v>
      </c>
      <c r="N11" s="84">
        <v>1</v>
      </c>
      <c r="O11" s="1"/>
      <c r="S11" s="1"/>
      <c r="W11" s="2"/>
      <c r="Y11" t="s">
        <v>43</v>
      </c>
      <c r="Z11" s="2"/>
      <c r="AA11" s="1" t="s">
        <v>43</v>
      </c>
      <c r="AB11" s="61" t="s">
        <v>43</v>
      </c>
    </row>
    <row r="12" spans="1:28" x14ac:dyDescent="0.2">
      <c r="A12" s="1" t="s">
        <v>46</v>
      </c>
      <c r="B12" t="s">
        <v>47</v>
      </c>
      <c r="C12" s="9">
        <v>128394758</v>
      </c>
      <c r="D12" s="9">
        <v>127637183</v>
      </c>
      <c r="E12" s="1">
        <v>1.1999999999999999E-13</v>
      </c>
      <c r="F12" t="s">
        <v>317</v>
      </c>
      <c r="G12" t="s">
        <v>329</v>
      </c>
      <c r="H12" s="81">
        <v>0.57467400000000002</v>
      </c>
      <c r="I12" t="s">
        <v>1132</v>
      </c>
      <c r="J12" s="2" t="s">
        <v>20</v>
      </c>
      <c r="K12" t="s">
        <v>46</v>
      </c>
      <c r="L12">
        <v>1.1999999999999999E-13</v>
      </c>
      <c r="M12" s="81">
        <v>1</v>
      </c>
      <c r="N12" s="84">
        <v>1</v>
      </c>
      <c r="O12" s="1"/>
      <c r="R12" t="s">
        <v>1280</v>
      </c>
      <c r="S12" s="1"/>
      <c r="W12" s="2"/>
      <c r="Z12" s="2"/>
      <c r="AA12" s="1" t="s">
        <v>48</v>
      </c>
      <c r="AB12" s="61" t="s">
        <v>1280</v>
      </c>
    </row>
    <row r="13" spans="1:28" x14ac:dyDescent="0.2">
      <c r="A13" s="1" t="s">
        <v>49</v>
      </c>
      <c r="B13" t="s">
        <v>50</v>
      </c>
      <c r="C13" s="9">
        <v>145881714</v>
      </c>
      <c r="D13" s="9">
        <v>145124147</v>
      </c>
      <c r="E13" s="1">
        <v>2.03E-16</v>
      </c>
      <c r="F13" t="s">
        <v>1095</v>
      </c>
      <c r="G13" t="s">
        <v>317</v>
      </c>
      <c r="H13" s="81">
        <v>0.33945399999999998</v>
      </c>
      <c r="I13" t="s">
        <v>1136</v>
      </c>
      <c r="J13" s="2" t="s">
        <v>20</v>
      </c>
      <c r="K13" t="s">
        <v>1046</v>
      </c>
      <c r="L13">
        <v>4.6999999999999999E-11</v>
      </c>
      <c r="M13" s="81">
        <v>0.1113</v>
      </c>
      <c r="N13" s="84">
        <v>1</v>
      </c>
      <c r="O13" s="1"/>
      <c r="S13" s="1"/>
      <c r="W13" s="2"/>
      <c r="Z13" s="2"/>
      <c r="AA13" s="1" t="s">
        <v>51</v>
      </c>
      <c r="AB13" s="61" t="s">
        <v>51</v>
      </c>
    </row>
    <row r="14" spans="1:28" x14ac:dyDescent="0.2">
      <c r="A14" s="1" t="s">
        <v>52</v>
      </c>
      <c r="B14" t="s">
        <v>53</v>
      </c>
      <c r="C14" s="9">
        <v>170011458</v>
      </c>
      <c r="D14" s="9">
        <v>169154948</v>
      </c>
      <c r="E14" s="1">
        <v>5.6300000000000002E-10</v>
      </c>
      <c r="F14" t="s">
        <v>317</v>
      </c>
      <c r="G14" t="s">
        <v>313</v>
      </c>
      <c r="H14" s="81">
        <v>0.25394000000000005</v>
      </c>
      <c r="I14" t="s">
        <v>1140</v>
      </c>
      <c r="J14" s="2" t="s">
        <v>20</v>
      </c>
      <c r="K14" t="s">
        <v>52</v>
      </c>
      <c r="L14">
        <v>5.6300000000000002E-10</v>
      </c>
      <c r="M14" s="81">
        <v>1</v>
      </c>
      <c r="N14" s="84">
        <v>1</v>
      </c>
      <c r="O14" s="1"/>
      <c r="S14" s="1"/>
      <c r="W14" s="2"/>
      <c r="Z14" s="2"/>
      <c r="AA14" s="1" t="s">
        <v>54</v>
      </c>
      <c r="AB14" s="61" t="s">
        <v>54</v>
      </c>
    </row>
    <row r="15" spans="1:28" x14ac:dyDescent="0.2">
      <c r="A15" s="1" t="s">
        <v>55</v>
      </c>
      <c r="B15" t="s">
        <v>56</v>
      </c>
      <c r="C15" s="9">
        <v>10073544</v>
      </c>
      <c r="D15" s="9">
        <v>10031860</v>
      </c>
      <c r="E15" s="1">
        <v>3.27E-12</v>
      </c>
      <c r="F15" t="s">
        <v>317</v>
      </c>
      <c r="G15" t="s">
        <v>329</v>
      </c>
      <c r="H15" s="81">
        <v>0.155108</v>
      </c>
      <c r="I15" t="s">
        <v>1144</v>
      </c>
      <c r="J15" s="2" t="s">
        <v>20</v>
      </c>
      <c r="K15" t="s">
        <v>1047</v>
      </c>
      <c r="L15">
        <v>4.2399999999999997E-11</v>
      </c>
      <c r="M15" s="81">
        <v>0.97509999999999997</v>
      </c>
      <c r="N15" s="84">
        <v>0.99160000000000004</v>
      </c>
      <c r="O15" s="1"/>
      <c r="Q15" t="s">
        <v>1305</v>
      </c>
      <c r="S15" s="1"/>
      <c r="T15">
        <v>1</v>
      </c>
      <c r="U15">
        <v>1</v>
      </c>
      <c r="W15" s="2"/>
      <c r="X15" t="s">
        <v>58</v>
      </c>
      <c r="Y15" t="s">
        <v>59</v>
      </c>
      <c r="Z15" s="2" t="s">
        <v>60</v>
      </c>
      <c r="AA15" s="1" t="s">
        <v>57</v>
      </c>
      <c r="AB15" s="61" t="s">
        <v>1305</v>
      </c>
    </row>
    <row r="16" spans="1:28" x14ac:dyDescent="0.2">
      <c r="A16" s="1" t="s">
        <v>61</v>
      </c>
      <c r="B16" t="s">
        <v>62</v>
      </c>
      <c r="C16" s="9">
        <v>40356912</v>
      </c>
      <c r="D16" s="9">
        <v>40315421</v>
      </c>
      <c r="E16" s="1">
        <v>1.3200000000000001E-10</v>
      </c>
      <c r="F16" t="s">
        <v>312</v>
      </c>
      <c r="G16" t="s">
        <v>313</v>
      </c>
      <c r="H16" s="81">
        <v>0.67871100000000006</v>
      </c>
      <c r="I16" t="s">
        <v>1108</v>
      </c>
      <c r="J16" s="2" t="s">
        <v>31</v>
      </c>
      <c r="K16" t="s">
        <v>1048</v>
      </c>
      <c r="L16">
        <v>1.64E-10</v>
      </c>
      <c r="M16" s="81">
        <v>0.99539999999999995</v>
      </c>
      <c r="N16" s="84">
        <v>1</v>
      </c>
      <c r="O16" s="1"/>
      <c r="S16" s="1"/>
      <c r="W16" s="2"/>
      <c r="X16" t="s">
        <v>64</v>
      </c>
      <c r="Y16" t="s">
        <v>65</v>
      </c>
      <c r="Z16" s="2" t="s">
        <v>66</v>
      </c>
      <c r="AA16" s="1" t="s">
        <v>63</v>
      </c>
      <c r="AB16" s="61" t="s">
        <v>67</v>
      </c>
    </row>
    <row r="17" spans="1:28" x14ac:dyDescent="0.2">
      <c r="A17" s="1" t="s">
        <v>68</v>
      </c>
      <c r="B17" t="s">
        <v>69</v>
      </c>
      <c r="C17" s="9">
        <v>53068042</v>
      </c>
      <c r="D17" s="9">
        <v>53034026</v>
      </c>
      <c r="E17" s="1">
        <v>1.0199999999999999E-11</v>
      </c>
      <c r="F17" t="s">
        <v>317</v>
      </c>
      <c r="G17" t="s">
        <v>329</v>
      </c>
      <c r="H17" s="81">
        <v>0.40809299999999998</v>
      </c>
      <c r="I17" t="s">
        <v>1151</v>
      </c>
      <c r="J17" s="2" t="s">
        <v>20</v>
      </c>
      <c r="K17" t="s">
        <v>68</v>
      </c>
      <c r="L17">
        <v>1.0199999999999999E-11</v>
      </c>
      <c r="M17" s="81">
        <v>1</v>
      </c>
      <c r="N17" s="84">
        <v>1</v>
      </c>
      <c r="O17" s="1">
        <v>2</v>
      </c>
      <c r="P17" t="s">
        <v>1281</v>
      </c>
      <c r="S17" s="1"/>
      <c r="W17" s="2"/>
      <c r="X17" t="s">
        <v>70</v>
      </c>
      <c r="Y17" t="s">
        <v>71</v>
      </c>
      <c r="Z17" s="2"/>
      <c r="AA17" s="1" t="s">
        <v>70</v>
      </c>
      <c r="AB17" s="61" t="s">
        <v>1306</v>
      </c>
    </row>
    <row r="18" spans="1:28" x14ac:dyDescent="0.2">
      <c r="A18" s="1" t="s">
        <v>72</v>
      </c>
      <c r="B18" t="s">
        <v>73</v>
      </c>
      <c r="C18" s="9">
        <v>90215805</v>
      </c>
      <c r="D18" s="9">
        <v>90166655</v>
      </c>
      <c r="E18" s="1">
        <v>7.7000000000000003E-10</v>
      </c>
      <c r="F18" t="s">
        <v>317</v>
      </c>
      <c r="G18" t="s">
        <v>1096</v>
      </c>
      <c r="H18" s="81">
        <v>1.47875E-2</v>
      </c>
      <c r="I18" t="s">
        <v>1155</v>
      </c>
      <c r="J18" s="2" t="s">
        <v>31</v>
      </c>
      <c r="M18" s="81"/>
      <c r="N18" s="84"/>
      <c r="O18" s="1"/>
      <c r="S18" s="1"/>
      <c r="W18" s="2"/>
      <c r="Z18" s="2"/>
      <c r="AA18" s="61" t="s">
        <v>74</v>
      </c>
      <c r="AB18" s="61" t="s">
        <v>74</v>
      </c>
    </row>
    <row r="19" spans="1:28" x14ac:dyDescent="0.2">
      <c r="A19" s="1" t="s">
        <v>75</v>
      </c>
      <c r="B19" t="s">
        <v>76</v>
      </c>
      <c r="C19" s="9">
        <v>93585214</v>
      </c>
      <c r="D19" s="9">
        <v>93866370</v>
      </c>
      <c r="E19" s="1">
        <v>1.0500000000000001E-9</v>
      </c>
      <c r="F19" t="s">
        <v>313</v>
      </c>
      <c r="G19" t="s">
        <v>312</v>
      </c>
      <c r="H19" s="81">
        <v>1.1986999999999999E-2</v>
      </c>
      <c r="I19" t="s">
        <v>1157</v>
      </c>
      <c r="J19" s="2" t="s">
        <v>31</v>
      </c>
      <c r="K19" t="s">
        <v>75</v>
      </c>
      <c r="L19">
        <v>1.0500000000000001E-9</v>
      </c>
      <c r="M19" s="81">
        <v>1</v>
      </c>
      <c r="N19" s="84">
        <v>1</v>
      </c>
      <c r="O19" s="1"/>
      <c r="S19" s="1"/>
      <c r="W19" s="2"/>
      <c r="Z19" s="2"/>
      <c r="AA19" s="1" t="s">
        <v>77</v>
      </c>
      <c r="AB19" s="61" t="s">
        <v>77</v>
      </c>
    </row>
    <row r="20" spans="1:28" x14ac:dyDescent="0.2">
      <c r="A20" s="1" t="s">
        <v>78</v>
      </c>
      <c r="B20" t="s">
        <v>79</v>
      </c>
      <c r="C20" s="9">
        <v>169488148</v>
      </c>
      <c r="D20" s="9">
        <v>169770360</v>
      </c>
      <c r="E20" s="1">
        <v>2.4700000000000001E-13</v>
      </c>
      <c r="F20" t="s">
        <v>313</v>
      </c>
      <c r="G20" t="s">
        <v>317</v>
      </c>
      <c r="H20" s="81">
        <v>0.75212000000000001</v>
      </c>
      <c r="I20" t="s">
        <v>1159</v>
      </c>
      <c r="J20" s="2" t="s">
        <v>31</v>
      </c>
      <c r="K20" t="s">
        <v>78</v>
      </c>
      <c r="L20">
        <v>2.4700000000000001E-13</v>
      </c>
      <c r="M20" s="81">
        <v>1</v>
      </c>
      <c r="N20" s="84">
        <v>1</v>
      </c>
      <c r="O20" s="1">
        <v>4</v>
      </c>
      <c r="S20" s="1"/>
      <c r="U20">
        <v>1</v>
      </c>
      <c r="W20" s="2"/>
      <c r="X20" t="s">
        <v>81</v>
      </c>
      <c r="Y20" t="s">
        <v>82</v>
      </c>
      <c r="Z20" s="2"/>
      <c r="AA20" s="1" t="s">
        <v>80</v>
      </c>
      <c r="AB20" s="61" t="s">
        <v>83</v>
      </c>
    </row>
    <row r="21" spans="1:28" x14ac:dyDescent="0.2">
      <c r="A21" s="1" t="s">
        <v>84</v>
      </c>
      <c r="B21" t="s">
        <v>85</v>
      </c>
      <c r="C21" s="9">
        <v>109712594</v>
      </c>
      <c r="D21" s="9">
        <v>108791438</v>
      </c>
      <c r="E21" s="1">
        <v>2.9200000000000003E-10</v>
      </c>
      <c r="F21" t="s">
        <v>312</v>
      </c>
      <c r="G21" t="s">
        <v>329</v>
      </c>
      <c r="H21" s="81">
        <v>0.50828300000000004</v>
      </c>
      <c r="I21" t="s">
        <v>1163</v>
      </c>
      <c r="J21" s="2" t="s">
        <v>31</v>
      </c>
      <c r="K21" t="s">
        <v>84</v>
      </c>
      <c r="L21">
        <v>2.9200000000000003E-10</v>
      </c>
      <c r="M21" s="81">
        <v>1</v>
      </c>
      <c r="N21" s="84">
        <v>1</v>
      </c>
      <c r="O21" s="1"/>
      <c r="Q21" t="s">
        <v>86</v>
      </c>
      <c r="S21" s="1"/>
      <c r="W21" s="2"/>
      <c r="Z21" s="2"/>
      <c r="AA21" s="1" t="s">
        <v>87</v>
      </c>
      <c r="AB21" s="61" t="s">
        <v>86</v>
      </c>
    </row>
    <row r="22" spans="1:28" x14ac:dyDescent="0.2">
      <c r="A22" s="1" t="s">
        <v>88</v>
      </c>
      <c r="B22" t="s">
        <v>89</v>
      </c>
      <c r="C22" s="9">
        <v>1280128</v>
      </c>
      <c r="D22" s="9">
        <v>1280013</v>
      </c>
      <c r="E22" s="1">
        <v>8.0200000000000002E-10</v>
      </c>
      <c r="F22" t="s">
        <v>329</v>
      </c>
      <c r="G22" t="s">
        <v>317</v>
      </c>
      <c r="H22" s="81">
        <v>0.41937400000000002</v>
      </c>
      <c r="I22" t="s">
        <v>1167</v>
      </c>
      <c r="J22" s="2" t="s">
        <v>20</v>
      </c>
      <c r="K22" t="s">
        <v>88</v>
      </c>
      <c r="L22">
        <v>8.0200000000000002E-10</v>
      </c>
      <c r="M22" s="81">
        <v>1</v>
      </c>
      <c r="N22" s="84">
        <v>1</v>
      </c>
      <c r="O22" s="1">
        <v>5</v>
      </c>
      <c r="S22" s="1"/>
      <c r="W22" s="2"/>
      <c r="Z22" s="2"/>
      <c r="AA22" s="1" t="s">
        <v>90</v>
      </c>
      <c r="AB22" s="61" t="s">
        <v>90</v>
      </c>
    </row>
    <row r="23" spans="1:28" x14ac:dyDescent="0.2">
      <c r="A23" s="1" t="s">
        <v>91</v>
      </c>
      <c r="B23" t="s">
        <v>92</v>
      </c>
      <c r="C23" s="9">
        <v>169015479</v>
      </c>
      <c r="D23" s="9">
        <v>169588475</v>
      </c>
      <c r="E23" s="1">
        <v>6.0000000000000003E-12</v>
      </c>
      <c r="F23" t="s">
        <v>312</v>
      </c>
      <c r="G23" t="s">
        <v>313</v>
      </c>
      <c r="H23" s="81">
        <v>0.98439480000000001</v>
      </c>
      <c r="I23" t="s">
        <v>1170</v>
      </c>
      <c r="J23" s="2" t="s">
        <v>93</v>
      </c>
      <c r="M23" s="81"/>
      <c r="N23" s="84"/>
      <c r="O23" s="1">
        <v>2</v>
      </c>
      <c r="S23" s="1"/>
      <c r="W23" s="2"/>
      <c r="Z23" s="2"/>
      <c r="AA23" s="96" t="s">
        <v>1272</v>
      </c>
      <c r="AB23" s="96" t="s">
        <v>1272</v>
      </c>
    </row>
    <row r="24" spans="1:28" x14ac:dyDescent="0.2">
      <c r="A24" s="1" t="s">
        <v>95</v>
      </c>
      <c r="B24" t="s">
        <v>96</v>
      </c>
      <c r="C24" s="9">
        <v>1747021</v>
      </c>
      <c r="D24" s="9">
        <v>1746787</v>
      </c>
      <c r="E24" s="1">
        <v>1.6100000000000001E-11</v>
      </c>
      <c r="F24" t="s">
        <v>329</v>
      </c>
      <c r="G24" t="s">
        <v>317</v>
      </c>
      <c r="H24" s="81">
        <v>0.49272000000000005</v>
      </c>
      <c r="I24" t="s">
        <v>1140</v>
      </c>
      <c r="J24" s="2" t="s">
        <v>20</v>
      </c>
      <c r="K24" t="s">
        <v>95</v>
      </c>
      <c r="L24">
        <v>1.6100000000000001E-11</v>
      </c>
      <c r="M24" s="81">
        <v>1</v>
      </c>
      <c r="N24" s="84">
        <v>1</v>
      </c>
      <c r="O24" s="1"/>
      <c r="S24" s="1"/>
      <c r="W24" s="2"/>
      <c r="Z24" s="2"/>
      <c r="AA24" s="1" t="s">
        <v>97</v>
      </c>
      <c r="AB24" s="61" t="s">
        <v>97</v>
      </c>
    </row>
    <row r="25" spans="1:28" x14ac:dyDescent="0.2">
      <c r="A25" s="1" t="s">
        <v>98</v>
      </c>
      <c r="B25" t="s">
        <v>99</v>
      </c>
      <c r="C25" s="9">
        <v>21372123</v>
      </c>
      <c r="D25" s="9">
        <v>21371892</v>
      </c>
      <c r="E25" s="1">
        <v>4.8099999999999999E-10</v>
      </c>
      <c r="F25" t="s">
        <v>317</v>
      </c>
      <c r="G25" t="s">
        <v>329</v>
      </c>
      <c r="H25" s="81">
        <v>0.73092699999999999</v>
      </c>
      <c r="I25" t="s">
        <v>1173</v>
      </c>
      <c r="J25" s="2" t="s">
        <v>31</v>
      </c>
      <c r="K25" t="s">
        <v>98</v>
      </c>
      <c r="L25">
        <v>4.8099999999999999E-10</v>
      </c>
      <c r="M25" s="81">
        <v>1</v>
      </c>
      <c r="N25" s="84">
        <v>1</v>
      </c>
      <c r="O25" s="1"/>
      <c r="S25" s="1"/>
      <c r="W25" s="2"/>
      <c r="Z25" s="2"/>
      <c r="AA25" s="1" t="s">
        <v>100</v>
      </c>
      <c r="AB25" s="61" t="s">
        <v>100</v>
      </c>
    </row>
    <row r="26" spans="1:28" x14ac:dyDescent="0.2">
      <c r="A26" s="1" t="s">
        <v>101</v>
      </c>
      <c r="B26" t="s">
        <v>102</v>
      </c>
      <c r="C26" s="9">
        <v>36645588</v>
      </c>
      <c r="D26" s="9">
        <v>36677811</v>
      </c>
      <c r="E26" s="1">
        <v>3.99E-8</v>
      </c>
      <c r="F26" t="s">
        <v>329</v>
      </c>
      <c r="G26" t="s">
        <v>313</v>
      </c>
      <c r="H26" s="81">
        <v>0.26792199999999999</v>
      </c>
      <c r="I26" t="s">
        <v>1177</v>
      </c>
      <c r="J26" s="2" t="s">
        <v>20</v>
      </c>
      <c r="K26" t="s">
        <v>101</v>
      </c>
      <c r="L26">
        <v>3.99E-8</v>
      </c>
      <c r="M26" s="81">
        <v>1</v>
      </c>
      <c r="N26" s="84">
        <v>1</v>
      </c>
      <c r="O26" s="1">
        <v>1</v>
      </c>
      <c r="S26" s="1"/>
      <c r="W26" s="2"/>
      <c r="Z26" s="2"/>
      <c r="AA26" s="1" t="s">
        <v>103</v>
      </c>
      <c r="AB26" s="61" t="s">
        <v>103</v>
      </c>
    </row>
    <row r="27" spans="1:28" x14ac:dyDescent="0.2">
      <c r="A27" s="1" t="s">
        <v>104</v>
      </c>
      <c r="B27" t="s">
        <v>105</v>
      </c>
      <c r="C27" s="9">
        <v>1927484</v>
      </c>
      <c r="D27" s="9">
        <v>1887848</v>
      </c>
      <c r="E27" s="1">
        <v>1.9700000000000001E-20</v>
      </c>
      <c r="F27" t="s">
        <v>317</v>
      </c>
      <c r="G27" t="s">
        <v>329</v>
      </c>
      <c r="H27" s="81">
        <v>0.38769399999999998</v>
      </c>
      <c r="I27" t="s">
        <v>1181</v>
      </c>
      <c r="J27" s="2" t="s">
        <v>20</v>
      </c>
      <c r="K27" t="s">
        <v>104</v>
      </c>
      <c r="L27">
        <v>1.9700000000000001E-20</v>
      </c>
      <c r="M27" s="81">
        <v>1</v>
      </c>
      <c r="N27" s="84">
        <v>1</v>
      </c>
      <c r="O27" s="1"/>
      <c r="S27" s="1"/>
      <c r="W27" s="2">
        <v>1</v>
      </c>
      <c r="X27" t="s">
        <v>107</v>
      </c>
      <c r="Z27" s="2"/>
      <c r="AA27" s="1" t="s">
        <v>106</v>
      </c>
      <c r="AB27" s="61" t="s">
        <v>108</v>
      </c>
    </row>
    <row r="28" spans="1:28" x14ac:dyDescent="0.2">
      <c r="A28" s="1" t="s">
        <v>109</v>
      </c>
      <c r="B28" t="s">
        <v>105</v>
      </c>
      <c r="C28" s="9">
        <v>1982779</v>
      </c>
      <c r="D28" s="9">
        <v>1943144</v>
      </c>
      <c r="E28" s="1">
        <v>2.8299999999999999E-17</v>
      </c>
      <c r="F28" t="s">
        <v>317</v>
      </c>
      <c r="G28" t="s">
        <v>329</v>
      </c>
      <c r="H28" s="81">
        <v>0.346271</v>
      </c>
      <c r="I28" t="s">
        <v>1136</v>
      </c>
      <c r="J28" s="2" t="s">
        <v>20</v>
      </c>
      <c r="M28" s="81"/>
      <c r="N28" s="84"/>
      <c r="O28" s="1"/>
      <c r="S28" s="1"/>
      <c r="W28" s="2">
        <v>1</v>
      </c>
      <c r="Z28" s="2"/>
      <c r="AA28" s="1" t="s">
        <v>106</v>
      </c>
      <c r="AB28" s="61" t="s">
        <v>106</v>
      </c>
    </row>
    <row r="29" spans="1:28" x14ac:dyDescent="0.2">
      <c r="A29" s="1" t="s">
        <v>110</v>
      </c>
      <c r="B29" t="s">
        <v>111</v>
      </c>
      <c r="C29" s="9">
        <v>50734418</v>
      </c>
      <c r="D29" s="9">
        <v>50666721</v>
      </c>
      <c r="E29" s="1">
        <v>2.6700000000000001E-12</v>
      </c>
      <c r="F29" t="s">
        <v>312</v>
      </c>
      <c r="G29" t="s">
        <v>313</v>
      </c>
      <c r="H29" s="81">
        <v>0.887826</v>
      </c>
      <c r="I29" t="s">
        <v>1186</v>
      </c>
      <c r="J29" s="2" t="s">
        <v>20</v>
      </c>
      <c r="K29" t="s">
        <v>1049</v>
      </c>
      <c r="L29">
        <v>3.4000000000000001E-12</v>
      </c>
      <c r="M29" s="81">
        <v>0.97870000000000001</v>
      </c>
      <c r="N29" s="84">
        <v>0.98929999999999996</v>
      </c>
      <c r="O29" s="1"/>
      <c r="Q29" t="s">
        <v>112</v>
      </c>
      <c r="S29" s="1"/>
      <c r="V29">
        <v>1</v>
      </c>
      <c r="W29" s="2"/>
      <c r="X29" t="s">
        <v>113</v>
      </c>
      <c r="Z29" s="2"/>
      <c r="AA29" s="1" t="s">
        <v>112</v>
      </c>
      <c r="AB29" s="61" t="s">
        <v>114</v>
      </c>
    </row>
    <row r="30" spans="1:28" x14ac:dyDescent="0.2">
      <c r="A30" s="1" t="s">
        <v>115</v>
      </c>
      <c r="B30" t="s">
        <v>116</v>
      </c>
      <c r="C30" s="9">
        <v>92381696</v>
      </c>
      <c r="D30" s="9">
        <v>92752382</v>
      </c>
      <c r="E30" s="1">
        <v>9.0799999999999997E-10</v>
      </c>
      <c r="F30" t="s">
        <v>312</v>
      </c>
      <c r="G30" t="s">
        <v>313</v>
      </c>
      <c r="H30" s="81">
        <v>2.78997E-2</v>
      </c>
      <c r="I30" t="s">
        <v>1190</v>
      </c>
      <c r="J30" s="2" t="s">
        <v>20</v>
      </c>
      <c r="K30" t="s">
        <v>115</v>
      </c>
      <c r="L30">
        <v>9.0799999999999997E-10</v>
      </c>
      <c r="M30" s="81">
        <v>1</v>
      </c>
      <c r="N30" s="84">
        <v>1</v>
      </c>
      <c r="O30" s="1">
        <v>1</v>
      </c>
      <c r="S30" s="1"/>
      <c r="W30" s="2"/>
      <c r="X30" t="s">
        <v>1307</v>
      </c>
      <c r="Z30" s="2"/>
      <c r="AA30" s="1" t="s">
        <v>117</v>
      </c>
      <c r="AB30" s="61" t="s">
        <v>118</v>
      </c>
    </row>
    <row r="31" spans="1:28" x14ac:dyDescent="0.2">
      <c r="A31" s="1" t="s">
        <v>119</v>
      </c>
      <c r="B31" t="s">
        <v>120</v>
      </c>
      <c r="C31" s="9">
        <v>128580680</v>
      </c>
      <c r="D31" s="9">
        <v>128940626</v>
      </c>
      <c r="E31" s="1">
        <v>7.3200000000000001E-13</v>
      </c>
      <c r="F31" t="s">
        <v>312</v>
      </c>
      <c r="G31" t="s">
        <v>317</v>
      </c>
      <c r="H31" s="81">
        <v>0.51278800000000002</v>
      </c>
      <c r="I31" t="s">
        <v>1173</v>
      </c>
      <c r="J31" s="2" t="s">
        <v>20</v>
      </c>
      <c r="K31" t="s">
        <v>119</v>
      </c>
      <c r="L31">
        <v>7.3200000000000001E-13</v>
      </c>
      <c r="M31" s="81">
        <v>1</v>
      </c>
      <c r="N31" s="84">
        <v>1</v>
      </c>
      <c r="O31" s="1"/>
      <c r="Q31" t="s">
        <v>121</v>
      </c>
      <c r="S31" s="1"/>
      <c r="W31" s="2"/>
      <c r="X31" t="s">
        <v>121</v>
      </c>
      <c r="Y31" t="s">
        <v>121</v>
      </c>
      <c r="Z31" s="2"/>
      <c r="AA31" s="1" t="s">
        <v>121</v>
      </c>
      <c r="AB31" s="61" t="s">
        <v>121</v>
      </c>
    </row>
    <row r="32" spans="1:28" x14ac:dyDescent="0.2">
      <c r="A32" s="1" t="s">
        <v>122</v>
      </c>
      <c r="B32" t="s">
        <v>123</v>
      </c>
      <c r="C32" s="9">
        <v>22873533</v>
      </c>
      <c r="D32" s="9">
        <v>23016020</v>
      </c>
      <c r="E32" s="1">
        <v>7.0800000000000004E-9</v>
      </c>
      <c r="F32" t="s">
        <v>313</v>
      </c>
      <c r="G32" t="s">
        <v>312</v>
      </c>
      <c r="H32" s="81">
        <v>0.58215799999999995</v>
      </c>
      <c r="I32" t="s">
        <v>1196</v>
      </c>
      <c r="J32" s="2" t="s">
        <v>20</v>
      </c>
      <c r="K32" t="s">
        <v>1050</v>
      </c>
      <c r="L32">
        <v>1.1900000000000001E-8</v>
      </c>
      <c r="M32" s="81">
        <v>0.61880000000000002</v>
      </c>
      <c r="N32" s="84">
        <v>0.92910000000000004</v>
      </c>
      <c r="O32" s="1"/>
      <c r="S32" s="1"/>
      <c r="W32" s="2"/>
      <c r="Z32" s="2"/>
      <c r="AA32" s="1" t="s">
        <v>124</v>
      </c>
      <c r="AB32" s="61" t="s">
        <v>124</v>
      </c>
    </row>
    <row r="33" spans="1:28" x14ac:dyDescent="0.2">
      <c r="A33" s="1" t="s">
        <v>125</v>
      </c>
      <c r="B33" t="s">
        <v>126</v>
      </c>
      <c r="C33" s="9">
        <v>128889372</v>
      </c>
      <c r="D33" s="9">
        <v>127877126</v>
      </c>
      <c r="E33" s="1">
        <v>3.6699999999999998E-31</v>
      </c>
      <c r="F33" t="s">
        <v>312</v>
      </c>
      <c r="G33" t="s">
        <v>329</v>
      </c>
      <c r="H33" s="81">
        <v>0.44707999999999998</v>
      </c>
      <c r="I33" t="s">
        <v>1128</v>
      </c>
      <c r="J33" s="2" t="s">
        <v>20</v>
      </c>
      <c r="K33" t="s">
        <v>125</v>
      </c>
      <c r="L33">
        <v>3.6699999999999998E-31</v>
      </c>
      <c r="M33" s="81">
        <v>1</v>
      </c>
      <c r="N33" s="84">
        <v>1</v>
      </c>
      <c r="O33" s="1"/>
      <c r="S33" s="1">
        <v>1</v>
      </c>
      <c r="T33">
        <v>1</v>
      </c>
      <c r="U33">
        <v>1</v>
      </c>
      <c r="V33">
        <v>1</v>
      </c>
      <c r="W33" s="2"/>
      <c r="X33" t="s">
        <v>128</v>
      </c>
      <c r="Z33" s="2"/>
      <c r="AA33" s="1" t="s">
        <v>127</v>
      </c>
      <c r="AB33" s="61" t="s">
        <v>129</v>
      </c>
    </row>
    <row r="34" spans="1:28" x14ac:dyDescent="0.2">
      <c r="A34" s="1" t="s">
        <v>130</v>
      </c>
      <c r="B34" t="s">
        <v>131</v>
      </c>
      <c r="C34" s="9">
        <v>112788433</v>
      </c>
      <c r="D34" s="9">
        <v>110026153</v>
      </c>
      <c r="E34" s="1">
        <v>2.0099999999999999E-9</v>
      </c>
      <c r="F34" t="s">
        <v>329</v>
      </c>
      <c r="G34" t="s">
        <v>317</v>
      </c>
      <c r="H34" s="81">
        <v>0.60964300000000005</v>
      </c>
      <c r="I34" t="s">
        <v>1177</v>
      </c>
      <c r="J34" s="2" t="s">
        <v>20</v>
      </c>
      <c r="K34" t="s">
        <v>130</v>
      </c>
      <c r="L34">
        <v>2.0099999999999999E-9</v>
      </c>
      <c r="M34" s="81">
        <v>1</v>
      </c>
      <c r="N34" s="84">
        <v>1</v>
      </c>
      <c r="O34" s="1"/>
      <c r="S34" s="1"/>
      <c r="W34" s="2"/>
      <c r="X34" t="s">
        <v>133</v>
      </c>
      <c r="Z34" s="2"/>
      <c r="AA34" s="1" t="s">
        <v>132</v>
      </c>
      <c r="AB34" s="61" t="s">
        <v>134</v>
      </c>
    </row>
    <row r="35" spans="1:28" x14ac:dyDescent="0.2">
      <c r="A35" s="1" t="s">
        <v>135</v>
      </c>
      <c r="B35" t="s">
        <v>136</v>
      </c>
      <c r="C35" s="9">
        <v>21821274</v>
      </c>
      <c r="D35" s="9">
        <v>21532345</v>
      </c>
      <c r="E35" s="1">
        <v>2.1699999999999999E-8</v>
      </c>
      <c r="F35" t="s">
        <v>313</v>
      </c>
      <c r="G35" t="s">
        <v>312</v>
      </c>
      <c r="H35" s="81">
        <v>0.32884000000000002</v>
      </c>
      <c r="I35" t="s">
        <v>1196</v>
      </c>
      <c r="J35" s="2" t="s">
        <v>31</v>
      </c>
      <c r="K35" t="s">
        <v>135</v>
      </c>
      <c r="L35">
        <v>2.1699999999999999E-8</v>
      </c>
      <c r="M35" s="81">
        <v>1</v>
      </c>
      <c r="N35" s="84">
        <v>1</v>
      </c>
      <c r="O35" s="1"/>
      <c r="S35" s="1">
        <v>1</v>
      </c>
      <c r="T35">
        <v>1</v>
      </c>
      <c r="U35">
        <v>1</v>
      </c>
      <c r="W35" s="2"/>
      <c r="X35" t="s">
        <v>138</v>
      </c>
      <c r="Z35" s="2" t="s">
        <v>139</v>
      </c>
      <c r="AA35" s="1" t="s">
        <v>137</v>
      </c>
      <c r="AB35" s="61" t="s">
        <v>137</v>
      </c>
    </row>
    <row r="36" spans="1:28" x14ac:dyDescent="0.2">
      <c r="A36" s="1" t="s">
        <v>140</v>
      </c>
      <c r="B36" t="s">
        <v>141</v>
      </c>
      <c r="C36" s="9">
        <v>31385449</v>
      </c>
      <c r="D36" s="9">
        <v>31096520</v>
      </c>
      <c r="E36" s="1">
        <v>6.0499999999999998E-10</v>
      </c>
      <c r="F36" t="s">
        <v>317</v>
      </c>
      <c r="G36" t="s">
        <v>329</v>
      </c>
      <c r="H36" s="81">
        <v>0.62889600000000001</v>
      </c>
      <c r="I36" t="s">
        <v>1177</v>
      </c>
      <c r="J36" s="2" t="s">
        <v>31</v>
      </c>
      <c r="K36" t="s">
        <v>140</v>
      </c>
      <c r="L36">
        <v>6.0499999999999998E-10</v>
      </c>
      <c r="M36" s="81">
        <v>1</v>
      </c>
      <c r="N36" s="84">
        <v>1</v>
      </c>
      <c r="O36" s="1"/>
      <c r="S36" s="1"/>
      <c r="W36" s="2"/>
      <c r="Z36" s="2"/>
      <c r="AA36" s="1" t="s">
        <v>142</v>
      </c>
      <c r="AB36" s="61" t="s">
        <v>142</v>
      </c>
    </row>
    <row r="37" spans="1:28" x14ac:dyDescent="0.2">
      <c r="A37" s="1" t="s">
        <v>143</v>
      </c>
      <c r="B37" t="s">
        <v>144</v>
      </c>
      <c r="C37" s="9">
        <v>2781519</v>
      </c>
      <c r="D37" s="9">
        <v>2760289</v>
      </c>
      <c r="E37" s="1">
        <v>8.3099999999999997E-15</v>
      </c>
      <c r="F37" t="s">
        <v>312</v>
      </c>
      <c r="G37" t="s">
        <v>313</v>
      </c>
      <c r="H37" s="81">
        <v>0.52441099999999996</v>
      </c>
      <c r="I37" t="s">
        <v>1116</v>
      </c>
      <c r="J37" s="2" t="s">
        <v>20</v>
      </c>
      <c r="K37" t="s">
        <v>1051</v>
      </c>
      <c r="L37">
        <v>1.04E-14</v>
      </c>
      <c r="M37" s="81">
        <v>1</v>
      </c>
      <c r="N37" s="84">
        <v>1</v>
      </c>
      <c r="O37" s="1"/>
      <c r="S37" s="1"/>
      <c r="W37" s="2"/>
      <c r="Z37" s="2"/>
      <c r="AA37" s="1" t="s">
        <v>145</v>
      </c>
      <c r="AB37" s="61" t="s">
        <v>145</v>
      </c>
    </row>
    <row r="38" spans="1:28" x14ac:dyDescent="0.2">
      <c r="A38" s="1" t="s">
        <v>146</v>
      </c>
      <c r="B38" t="s">
        <v>147</v>
      </c>
      <c r="C38" s="9">
        <v>61908440</v>
      </c>
      <c r="D38" s="9">
        <v>62140968</v>
      </c>
      <c r="E38" s="1">
        <v>2.3600000000000001E-11</v>
      </c>
      <c r="F38" t="s">
        <v>329</v>
      </c>
      <c r="G38" t="s">
        <v>317</v>
      </c>
      <c r="H38" s="81">
        <v>0.31567699999999999</v>
      </c>
      <c r="I38" t="s">
        <v>1151</v>
      </c>
      <c r="J38" s="2" t="s">
        <v>93</v>
      </c>
      <c r="K38" t="s">
        <v>146</v>
      </c>
      <c r="L38">
        <v>2.3600000000000001E-11</v>
      </c>
      <c r="M38" s="81">
        <v>1</v>
      </c>
      <c r="N38" s="84">
        <v>1</v>
      </c>
      <c r="O38" s="1"/>
      <c r="S38" s="1"/>
      <c r="W38" s="2"/>
      <c r="Z38" s="2"/>
      <c r="AA38" s="1" t="s">
        <v>148</v>
      </c>
      <c r="AB38" s="61" t="s">
        <v>148</v>
      </c>
    </row>
    <row r="39" spans="1:28" x14ac:dyDescent="0.2">
      <c r="A39" s="1" t="s">
        <v>149</v>
      </c>
      <c r="B39" t="s">
        <v>150</v>
      </c>
      <c r="C39" s="9">
        <v>69073647</v>
      </c>
      <c r="D39" s="9">
        <v>69306180</v>
      </c>
      <c r="E39" s="1">
        <v>2.5800000000000001E-17</v>
      </c>
      <c r="F39" t="s">
        <v>313</v>
      </c>
      <c r="G39" t="s">
        <v>312</v>
      </c>
      <c r="H39" s="81">
        <v>0.62990400000000002</v>
      </c>
      <c r="I39" t="s">
        <v>1215</v>
      </c>
      <c r="J39" s="2" t="s">
        <v>31</v>
      </c>
      <c r="K39" t="s">
        <v>1052</v>
      </c>
      <c r="L39">
        <v>3.45E-17</v>
      </c>
      <c r="M39" s="81">
        <v>1</v>
      </c>
      <c r="N39" s="84">
        <v>1</v>
      </c>
      <c r="O39" s="1"/>
      <c r="S39" s="1"/>
      <c r="T39">
        <v>1</v>
      </c>
      <c r="U39">
        <v>1</v>
      </c>
      <c r="W39" s="2"/>
      <c r="Z39" s="2"/>
      <c r="AA39" s="1" t="s">
        <v>151</v>
      </c>
      <c r="AB39" s="61" t="s">
        <v>151</v>
      </c>
    </row>
    <row r="40" spans="1:28" x14ac:dyDescent="0.2">
      <c r="A40" s="1" t="s">
        <v>152</v>
      </c>
      <c r="B40" t="s">
        <v>150</v>
      </c>
      <c r="C40" s="9">
        <v>69241453</v>
      </c>
      <c r="D40" s="9">
        <v>69426685</v>
      </c>
      <c r="E40" s="1">
        <v>1.9299999999999999E-55</v>
      </c>
      <c r="F40" t="s">
        <v>317</v>
      </c>
      <c r="G40" t="s">
        <v>329</v>
      </c>
      <c r="H40" s="81">
        <v>0.92219180000000001</v>
      </c>
      <c r="I40" t="s">
        <v>1219</v>
      </c>
      <c r="J40" s="2" t="s">
        <v>20</v>
      </c>
      <c r="K40" t="s">
        <v>1053</v>
      </c>
      <c r="L40">
        <v>5.57E-55</v>
      </c>
      <c r="M40" s="81">
        <v>1</v>
      </c>
      <c r="N40" s="84">
        <v>1</v>
      </c>
      <c r="O40" s="1"/>
      <c r="S40" s="1">
        <v>1</v>
      </c>
      <c r="T40">
        <v>1</v>
      </c>
      <c r="U40">
        <v>1</v>
      </c>
      <c r="V40">
        <v>1</v>
      </c>
      <c r="W40" s="2">
        <v>1</v>
      </c>
      <c r="X40" t="s">
        <v>154</v>
      </c>
      <c r="Y40" t="s">
        <v>155</v>
      </c>
      <c r="Z40" s="2" t="s">
        <v>156</v>
      </c>
      <c r="AA40" s="1" t="s">
        <v>153</v>
      </c>
      <c r="AB40" s="61" t="s">
        <v>157</v>
      </c>
    </row>
    <row r="41" spans="1:28" x14ac:dyDescent="0.2">
      <c r="A41" s="1" t="s">
        <v>158</v>
      </c>
      <c r="B41" t="s">
        <v>159</v>
      </c>
      <c r="C41" s="9">
        <v>108406943</v>
      </c>
      <c r="D41" s="9">
        <v>108536216</v>
      </c>
      <c r="E41" s="1">
        <v>1.3399999999999999E-12</v>
      </c>
      <c r="F41" t="s">
        <v>313</v>
      </c>
      <c r="G41" t="s">
        <v>312</v>
      </c>
      <c r="H41" s="81">
        <v>2.3453700000000001E-2</v>
      </c>
      <c r="I41" t="s">
        <v>1223</v>
      </c>
      <c r="J41" s="2" t="s">
        <v>20</v>
      </c>
      <c r="K41" t="s">
        <v>158</v>
      </c>
      <c r="L41">
        <v>1.3399999999999999E-12</v>
      </c>
      <c r="M41" s="81">
        <v>1</v>
      </c>
      <c r="N41" s="84">
        <v>1</v>
      </c>
      <c r="O41" s="1"/>
      <c r="S41" s="1"/>
      <c r="W41" s="2"/>
      <c r="Z41" s="2"/>
      <c r="AA41" s="1" t="s">
        <v>160</v>
      </c>
      <c r="AB41" s="61" t="s">
        <v>160</v>
      </c>
    </row>
    <row r="42" spans="1:28" x14ac:dyDescent="0.2">
      <c r="A42" s="1" t="s">
        <v>161</v>
      </c>
      <c r="B42" t="s">
        <v>162</v>
      </c>
      <c r="C42" s="9">
        <v>26465512</v>
      </c>
      <c r="D42" s="9">
        <v>26312579</v>
      </c>
      <c r="E42" s="1">
        <v>1.4300000000000001E-33</v>
      </c>
      <c r="F42" t="s">
        <v>317</v>
      </c>
      <c r="G42" t="s">
        <v>312</v>
      </c>
      <c r="H42" s="81">
        <v>0.26626700000000003</v>
      </c>
      <c r="I42" t="s">
        <v>1225</v>
      </c>
      <c r="J42" s="2" t="s">
        <v>31</v>
      </c>
      <c r="K42" t="s">
        <v>1054</v>
      </c>
      <c r="L42">
        <v>1.0599999999999999E-32</v>
      </c>
      <c r="M42" s="81">
        <v>0.95230000000000004</v>
      </c>
      <c r="N42" s="84">
        <v>0.98909999999999998</v>
      </c>
      <c r="O42" s="1"/>
      <c r="R42" t="s">
        <v>166</v>
      </c>
      <c r="S42" s="1"/>
      <c r="T42">
        <v>1</v>
      </c>
      <c r="U42">
        <v>1</v>
      </c>
      <c r="V42">
        <v>1</v>
      </c>
      <c r="W42" s="2"/>
      <c r="X42" t="s">
        <v>164</v>
      </c>
      <c r="Z42" s="2" t="s">
        <v>165</v>
      </c>
      <c r="AA42" s="1" t="s">
        <v>163</v>
      </c>
      <c r="AB42" s="61" t="s">
        <v>166</v>
      </c>
    </row>
    <row r="43" spans="1:28" x14ac:dyDescent="0.2">
      <c r="A43" s="1" t="s">
        <v>167</v>
      </c>
      <c r="B43" t="s">
        <v>168</v>
      </c>
      <c r="C43" s="9">
        <v>125320850</v>
      </c>
      <c r="D43" s="9">
        <v>124836304</v>
      </c>
      <c r="E43" s="1">
        <v>1.9299999999999999E-22</v>
      </c>
      <c r="F43" t="s">
        <v>317</v>
      </c>
      <c r="G43" t="s">
        <v>329</v>
      </c>
      <c r="H43" s="81">
        <v>0.34224199999999999</v>
      </c>
      <c r="I43" t="s">
        <v>1229</v>
      </c>
      <c r="J43" s="2" t="s">
        <v>20</v>
      </c>
      <c r="K43" t="s">
        <v>167</v>
      </c>
      <c r="L43">
        <v>1.9299999999999999E-22</v>
      </c>
      <c r="M43" s="81">
        <v>1</v>
      </c>
      <c r="N43" s="84">
        <v>1</v>
      </c>
      <c r="O43" s="1"/>
      <c r="R43" t="s">
        <v>169</v>
      </c>
      <c r="S43" s="1"/>
      <c r="T43">
        <v>1</v>
      </c>
      <c r="U43">
        <v>1</v>
      </c>
      <c r="W43" s="2"/>
      <c r="X43" t="s">
        <v>170</v>
      </c>
      <c r="Z43" s="2" t="s">
        <v>171</v>
      </c>
      <c r="AA43" s="1" t="s">
        <v>169</v>
      </c>
      <c r="AB43" s="61" t="s">
        <v>169</v>
      </c>
    </row>
    <row r="44" spans="1:28" x14ac:dyDescent="0.2">
      <c r="A44" s="1" t="s">
        <v>173</v>
      </c>
      <c r="B44" t="s">
        <v>174</v>
      </c>
      <c r="C44" s="9">
        <v>73279420</v>
      </c>
      <c r="D44" s="9">
        <v>72812712</v>
      </c>
      <c r="E44" s="1">
        <v>1.7000000000000001E-47</v>
      </c>
      <c r="F44" t="s">
        <v>329</v>
      </c>
      <c r="G44" t="s">
        <v>317</v>
      </c>
      <c r="H44" s="81">
        <v>0.231873</v>
      </c>
      <c r="I44" t="s">
        <v>1233</v>
      </c>
      <c r="J44" s="2" t="s">
        <v>20</v>
      </c>
      <c r="K44" t="s">
        <v>173</v>
      </c>
      <c r="L44">
        <v>1.7000000000000001E-47</v>
      </c>
      <c r="M44" s="81">
        <v>1</v>
      </c>
      <c r="N44" s="84">
        <v>1</v>
      </c>
      <c r="O44" s="1"/>
      <c r="S44" s="1"/>
      <c r="W44" s="2"/>
      <c r="Z44" s="2"/>
      <c r="AA44" s="1" t="s">
        <v>175</v>
      </c>
      <c r="AB44" s="61" t="s">
        <v>176</v>
      </c>
    </row>
    <row r="45" spans="1:28" x14ac:dyDescent="0.2">
      <c r="A45" s="1" t="s">
        <v>177</v>
      </c>
      <c r="B45" t="s">
        <v>178</v>
      </c>
      <c r="C45" s="9">
        <v>105256575</v>
      </c>
      <c r="D45" s="9">
        <v>104790238</v>
      </c>
      <c r="E45" s="1">
        <v>5.3000000000000002E-20</v>
      </c>
      <c r="F45" t="s">
        <v>313</v>
      </c>
      <c r="G45" t="s">
        <v>317</v>
      </c>
      <c r="H45" s="81">
        <v>0.84578799999999998</v>
      </c>
      <c r="I45" t="s">
        <v>1237</v>
      </c>
      <c r="J45" s="2" t="s">
        <v>20</v>
      </c>
      <c r="K45" t="s">
        <v>177</v>
      </c>
      <c r="L45">
        <v>5.3000000000000002E-20</v>
      </c>
      <c r="M45" s="81">
        <v>1</v>
      </c>
      <c r="N45" s="84">
        <v>1</v>
      </c>
      <c r="O45" s="1"/>
      <c r="Q45" t="s">
        <v>179</v>
      </c>
      <c r="S45" s="1"/>
      <c r="W45" s="2"/>
      <c r="Z45" s="2"/>
      <c r="AA45" s="1" t="s">
        <v>180</v>
      </c>
      <c r="AB45" s="61" t="s">
        <v>179</v>
      </c>
    </row>
    <row r="46" spans="1:28" x14ac:dyDescent="0.2">
      <c r="A46" s="1" t="s">
        <v>181</v>
      </c>
      <c r="B46" t="s">
        <v>182</v>
      </c>
      <c r="C46" s="9">
        <v>62896297</v>
      </c>
      <c r="D46" s="9">
        <v>62604098</v>
      </c>
      <c r="E46" s="1">
        <v>4.7400000000000001E-8</v>
      </c>
      <c r="F46" t="s">
        <v>312</v>
      </c>
      <c r="G46" t="s">
        <v>317</v>
      </c>
      <c r="H46" s="81">
        <v>0.32771299999999998</v>
      </c>
      <c r="I46" t="s">
        <v>1196</v>
      </c>
      <c r="J46" s="2" t="s">
        <v>31</v>
      </c>
      <c r="K46" t="s">
        <v>1055</v>
      </c>
      <c r="L46">
        <v>5.4800000000000001E-8</v>
      </c>
      <c r="M46" s="81">
        <v>0.85899999999999999</v>
      </c>
      <c r="N46" s="84">
        <v>1</v>
      </c>
      <c r="O46" s="1">
        <v>1</v>
      </c>
      <c r="S46" s="1"/>
      <c r="U46">
        <v>1</v>
      </c>
      <c r="W46" s="2"/>
      <c r="X46" t="s">
        <v>184</v>
      </c>
      <c r="Z46" s="2"/>
      <c r="AA46" s="1" t="s">
        <v>183</v>
      </c>
      <c r="AB46" s="61" t="s">
        <v>183</v>
      </c>
    </row>
    <row r="47" spans="1:28" x14ac:dyDescent="0.2">
      <c r="A47" s="1" t="s">
        <v>185</v>
      </c>
      <c r="B47" t="s">
        <v>186</v>
      </c>
      <c r="C47" s="9">
        <v>66630569</v>
      </c>
      <c r="D47" s="9">
        <v>66338231</v>
      </c>
      <c r="E47" s="1">
        <v>1.8E-9</v>
      </c>
      <c r="F47" t="s">
        <v>312</v>
      </c>
      <c r="G47" t="s">
        <v>313</v>
      </c>
      <c r="H47" s="81">
        <v>0.369309</v>
      </c>
      <c r="I47" t="s">
        <v>1240</v>
      </c>
      <c r="J47" s="2" t="s">
        <v>20</v>
      </c>
      <c r="K47" t="s">
        <v>185</v>
      </c>
      <c r="L47">
        <v>1.8E-9</v>
      </c>
      <c r="M47" s="81">
        <v>1</v>
      </c>
      <c r="N47" s="84">
        <v>1</v>
      </c>
      <c r="O47" s="1"/>
      <c r="S47" s="1"/>
      <c r="W47" s="2"/>
      <c r="Z47" s="2"/>
      <c r="AA47" s="1" t="s">
        <v>187</v>
      </c>
      <c r="AB47" s="61" t="s">
        <v>187</v>
      </c>
    </row>
    <row r="48" spans="1:28" x14ac:dyDescent="0.2">
      <c r="A48" s="1" t="s">
        <v>188</v>
      </c>
      <c r="B48" t="s">
        <v>189</v>
      </c>
      <c r="C48" s="9">
        <v>50056554</v>
      </c>
      <c r="D48" s="9">
        <v>50022643</v>
      </c>
      <c r="E48" s="1">
        <v>1.45E-9</v>
      </c>
      <c r="F48" t="s">
        <v>317</v>
      </c>
      <c r="G48" t="s">
        <v>329</v>
      </c>
      <c r="H48" s="81">
        <v>0.70822799999999997</v>
      </c>
      <c r="I48" t="s">
        <v>1163</v>
      </c>
      <c r="J48" s="2" t="s">
        <v>31</v>
      </c>
      <c r="K48" t="s">
        <v>1056</v>
      </c>
      <c r="L48">
        <v>2.2999999999999999E-9</v>
      </c>
      <c r="M48" s="81">
        <v>0.95799999999999996</v>
      </c>
      <c r="N48" s="84">
        <v>0.99519999999999997</v>
      </c>
      <c r="O48" s="1"/>
      <c r="Q48" t="s">
        <v>190</v>
      </c>
      <c r="S48" s="1"/>
      <c r="T48">
        <v>1</v>
      </c>
      <c r="W48" s="2"/>
      <c r="X48" t="s">
        <v>192</v>
      </c>
      <c r="Y48" t="s">
        <v>193</v>
      </c>
      <c r="Z48" s="2" t="s">
        <v>194</v>
      </c>
      <c r="AA48" s="1" t="s">
        <v>191</v>
      </c>
      <c r="AB48" s="61" t="s">
        <v>190</v>
      </c>
    </row>
    <row r="49" spans="1:28" x14ac:dyDescent="0.2">
      <c r="A49" s="1" t="s">
        <v>195</v>
      </c>
      <c r="B49" t="s">
        <v>196</v>
      </c>
      <c r="C49" s="9">
        <v>2159571</v>
      </c>
      <c r="D49" s="9">
        <v>2159572</v>
      </c>
      <c r="E49" s="1">
        <v>5.0799999999999998E-9</v>
      </c>
      <c r="F49" t="s">
        <v>329</v>
      </c>
      <c r="G49" t="s">
        <v>317</v>
      </c>
      <c r="H49" s="81">
        <v>0.39876299999999998</v>
      </c>
      <c r="I49" t="s">
        <v>1196</v>
      </c>
      <c r="J49" s="2" t="s">
        <v>31</v>
      </c>
      <c r="K49" t="s">
        <v>1075</v>
      </c>
      <c r="L49">
        <v>3.9600000000000004E-9</v>
      </c>
      <c r="M49" s="81">
        <v>1</v>
      </c>
      <c r="N49" s="84">
        <v>1</v>
      </c>
      <c r="O49" s="1"/>
      <c r="P49" t="s">
        <v>1282</v>
      </c>
      <c r="Q49" t="s">
        <v>1282</v>
      </c>
      <c r="R49" t="s">
        <v>1283</v>
      </c>
      <c r="S49" s="1"/>
      <c r="T49">
        <v>1</v>
      </c>
      <c r="U49">
        <v>1</v>
      </c>
      <c r="W49" s="2"/>
      <c r="X49" t="s">
        <v>198</v>
      </c>
      <c r="Y49" t="s">
        <v>199</v>
      </c>
      <c r="Z49" s="2" t="s">
        <v>200</v>
      </c>
      <c r="AA49" s="1" t="s">
        <v>197</v>
      </c>
      <c r="AB49" s="61" t="s">
        <v>1308</v>
      </c>
    </row>
    <row r="50" spans="1:28" x14ac:dyDescent="0.2">
      <c r="A50" s="1" t="s">
        <v>202</v>
      </c>
      <c r="B50" t="s">
        <v>203</v>
      </c>
      <c r="C50" s="9">
        <v>7188473</v>
      </c>
      <c r="D50" s="9">
        <v>7188462</v>
      </c>
      <c r="E50" s="1">
        <v>8.9600000000000001E-10</v>
      </c>
      <c r="F50" t="s">
        <v>313</v>
      </c>
      <c r="G50" t="s">
        <v>312</v>
      </c>
      <c r="H50" s="81">
        <v>0.370564</v>
      </c>
      <c r="I50" t="s">
        <v>1240</v>
      </c>
      <c r="J50" s="2" t="s">
        <v>20</v>
      </c>
      <c r="K50" t="s">
        <v>351</v>
      </c>
      <c r="L50">
        <v>3.3900000000000001E-9</v>
      </c>
      <c r="M50" s="81">
        <v>0.90210000000000001</v>
      </c>
      <c r="N50" s="84">
        <v>0.98619999999999997</v>
      </c>
      <c r="O50" s="1"/>
      <c r="S50" s="1"/>
      <c r="W50" s="2"/>
      <c r="Z50" s="2"/>
      <c r="AA50" s="1" t="s">
        <v>204</v>
      </c>
      <c r="AB50" s="61" t="s">
        <v>204</v>
      </c>
    </row>
    <row r="51" spans="1:28" x14ac:dyDescent="0.2">
      <c r="A51" s="1" t="s">
        <v>205</v>
      </c>
      <c r="B51" t="s">
        <v>206</v>
      </c>
      <c r="C51" s="9">
        <v>62272411</v>
      </c>
      <c r="D51" s="9">
        <v>63641058</v>
      </c>
      <c r="E51" s="1">
        <v>6.5199999999999998E-9</v>
      </c>
      <c r="F51" t="s">
        <v>312</v>
      </c>
      <c r="G51" t="s">
        <v>313</v>
      </c>
      <c r="H51" s="81">
        <v>0.71170200000000006</v>
      </c>
      <c r="I51" t="s">
        <v>1108</v>
      </c>
      <c r="J51" s="2" t="s">
        <v>207</v>
      </c>
      <c r="K51" t="s">
        <v>1057</v>
      </c>
      <c r="L51">
        <v>1.11E-7</v>
      </c>
      <c r="M51" s="81">
        <v>3.1300000000000001E-2</v>
      </c>
      <c r="N51" s="84">
        <v>0.90690000000000004</v>
      </c>
      <c r="O51" s="1">
        <v>1</v>
      </c>
      <c r="Q51" t="s">
        <v>1284</v>
      </c>
      <c r="S51" s="1"/>
      <c r="W51" s="2"/>
      <c r="X51" t="s">
        <v>209</v>
      </c>
      <c r="Z51" s="2"/>
      <c r="AA51" s="1" t="s">
        <v>208</v>
      </c>
      <c r="AB51" s="61" t="s">
        <v>1285</v>
      </c>
    </row>
    <row r="52" spans="1:28" x14ac:dyDescent="0.2">
      <c r="A52" s="1" t="s">
        <v>210</v>
      </c>
      <c r="B52" t="s">
        <v>211</v>
      </c>
      <c r="C52" s="9">
        <v>28314612</v>
      </c>
      <c r="D52" s="9">
        <v>27918624</v>
      </c>
      <c r="E52" s="1">
        <v>2.3800000000000001E-9</v>
      </c>
      <c r="F52" t="s">
        <v>313</v>
      </c>
      <c r="G52" t="s">
        <v>312</v>
      </c>
      <c r="H52" s="81">
        <v>8.8099500000000004E-3</v>
      </c>
      <c r="I52" t="s">
        <v>1254</v>
      </c>
      <c r="J52" s="2" t="s">
        <v>20</v>
      </c>
      <c r="M52" s="81"/>
      <c r="N52" s="84"/>
      <c r="O52" s="1"/>
      <c r="S52" s="1"/>
      <c r="W52" s="2"/>
      <c r="X52" t="s">
        <v>213</v>
      </c>
      <c r="Z52" s="2"/>
      <c r="AA52" s="1" t="s">
        <v>212</v>
      </c>
      <c r="AB52" s="61" t="s">
        <v>212</v>
      </c>
    </row>
    <row r="53" spans="1:28" x14ac:dyDescent="0.2">
      <c r="A53" s="1" t="s">
        <v>214</v>
      </c>
      <c r="B53" t="s">
        <v>211</v>
      </c>
      <c r="C53" s="9">
        <v>28464850</v>
      </c>
      <c r="D53" s="9">
        <v>28068862</v>
      </c>
      <c r="E53" s="1">
        <v>5.0400000000000003E-17</v>
      </c>
      <c r="F53" t="s">
        <v>317</v>
      </c>
      <c r="G53" t="s">
        <v>329</v>
      </c>
      <c r="H53" s="81">
        <v>1.5989799999999998E-2</v>
      </c>
      <c r="I53" t="s">
        <v>1255</v>
      </c>
      <c r="J53" s="2" t="s">
        <v>20</v>
      </c>
      <c r="K53" t="s">
        <v>1058</v>
      </c>
      <c r="L53">
        <v>9.6699999999999999E-9</v>
      </c>
      <c r="M53" s="81">
        <v>7.9899999999999999E-2</v>
      </c>
      <c r="N53" s="84">
        <v>0.74309999999999998</v>
      </c>
      <c r="O53" s="1"/>
      <c r="S53" s="1"/>
      <c r="W53" s="2"/>
      <c r="Z53" s="2"/>
      <c r="AA53" s="1" t="s">
        <v>215</v>
      </c>
      <c r="AB53" s="61" t="s">
        <v>215</v>
      </c>
    </row>
    <row r="54" spans="1:28" x14ac:dyDescent="0.2">
      <c r="A54" s="1" t="s">
        <v>216</v>
      </c>
      <c r="B54" t="s">
        <v>211</v>
      </c>
      <c r="C54" s="9">
        <v>29324545</v>
      </c>
      <c r="D54" s="9">
        <v>28928557</v>
      </c>
      <c r="E54" s="1">
        <v>1.2400000000000001E-9</v>
      </c>
      <c r="F54" t="s">
        <v>312</v>
      </c>
      <c r="G54" t="s">
        <v>313</v>
      </c>
      <c r="H54" s="81">
        <v>5.65125E-2</v>
      </c>
      <c r="I54" t="s">
        <v>1256</v>
      </c>
      <c r="J54" s="2" t="s">
        <v>20</v>
      </c>
      <c r="K54" t="s">
        <v>1059</v>
      </c>
      <c r="L54">
        <v>6.8699999999999996E-9</v>
      </c>
      <c r="M54" s="81">
        <v>5.0000000000000001E-4</v>
      </c>
      <c r="N54" s="84">
        <v>1</v>
      </c>
      <c r="O54" s="1">
        <v>1</v>
      </c>
      <c r="S54" s="1"/>
      <c r="W54" s="2"/>
      <c r="X54" t="s">
        <v>218</v>
      </c>
      <c r="Z54" s="2"/>
      <c r="AA54" s="1" t="s">
        <v>217</v>
      </c>
      <c r="AB54" s="61" t="s">
        <v>219</v>
      </c>
    </row>
    <row r="55" spans="1:28" x14ac:dyDescent="0.2">
      <c r="A55" s="1" t="s">
        <v>220</v>
      </c>
      <c r="B55" t="s">
        <v>221</v>
      </c>
      <c r="C55" s="9">
        <v>47013535</v>
      </c>
      <c r="D55" s="9">
        <v>46617638</v>
      </c>
      <c r="E55" s="1">
        <v>9.8400000000000008E-9</v>
      </c>
      <c r="F55" t="s">
        <v>317</v>
      </c>
      <c r="G55" t="s">
        <v>329</v>
      </c>
      <c r="H55" s="81">
        <v>0.593055</v>
      </c>
      <c r="I55" t="s">
        <v>1196</v>
      </c>
      <c r="J55" s="2" t="s">
        <v>31</v>
      </c>
      <c r="K55" t="s">
        <v>220</v>
      </c>
      <c r="L55">
        <v>9.8400000000000008E-9</v>
      </c>
      <c r="M55" s="81">
        <v>1</v>
      </c>
      <c r="N55" s="84">
        <v>1</v>
      </c>
      <c r="O55" s="1"/>
      <c r="R55" t="s">
        <v>222</v>
      </c>
      <c r="S55" s="1"/>
      <c r="U55">
        <v>1</v>
      </c>
      <c r="W55" s="2"/>
      <c r="X55" t="s">
        <v>223</v>
      </c>
      <c r="Z55" s="2" t="s">
        <v>224</v>
      </c>
      <c r="AA55" s="1" t="s">
        <v>222</v>
      </c>
      <c r="AB55" s="61" t="s">
        <v>222</v>
      </c>
    </row>
    <row r="56" spans="1:28" x14ac:dyDescent="0.2">
      <c r="A56" s="1" t="s">
        <v>225</v>
      </c>
      <c r="B56" t="s">
        <v>226</v>
      </c>
      <c r="C56" s="9">
        <v>17027287</v>
      </c>
      <c r="D56" s="9">
        <v>17009164</v>
      </c>
      <c r="E56" s="1">
        <v>1.6000000000000001E-8</v>
      </c>
      <c r="F56" t="s">
        <v>317</v>
      </c>
      <c r="G56" t="s">
        <v>1097</v>
      </c>
      <c r="H56" s="81">
        <v>0.35192699999999999</v>
      </c>
      <c r="I56" t="s">
        <v>1262</v>
      </c>
      <c r="J56" s="2" t="s">
        <v>20</v>
      </c>
      <c r="K56" t="s">
        <v>1060</v>
      </c>
      <c r="L56">
        <v>2.8699999999999999E-8</v>
      </c>
      <c r="M56" s="81">
        <v>0.99460000000000004</v>
      </c>
      <c r="N56" s="84">
        <v>1</v>
      </c>
      <c r="O56" s="1"/>
      <c r="S56" s="1"/>
      <c r="W56" s="2"/>
      <c r="Z56" s="2"/>
      <c r="AA56" s="1" t="s">
        <v>227</v>
      </c>
      <c r="AB56" s="61" t="s">
        <v>227</v>
      </c>
    </row>
    <row r="57" spans="1:28" ht="17" thickBot="1" x14ac:dyDescent="0.25">
      <c r="A57" s="6" t="s">
        <v>228</v>
      </c>
      <c r="B57" s="5" t="s">
        <v>229</v>
      </c>
      <c r="C57" s="10">
        <v>125636016</v>
      </c>
      <c r="D57" s="10">
        <v>126502033</v>
      </c>
      <c r="E57" s="6">
        <v>2.7900000000000002E-18</v>
      </c>
      <c r="F57" s="5" t="s">
        <v>312</v>
      </c>
      <c r="G57" s="5" t="s">
        <v>313</v>
      </c>
      <c r="H57" s="52">
        <v>0.61230800000000007</v>
      </c>
      <c r="I57" s="5" t="s">
        <v>1116</v>
      </c>
      <c r="J57" s="7" t="s">
        <v>31</v>
      </c>
      <c r="K57" s="5" t="s">
        <v>1061</v>
      </c>
      <c r="L57" s="5">
        <v>3.4299999999999999E-18</v>
      </c>
      <c r="M57" s="52">
        <v>0.98850000000000005</v>
      </c>
      <c r="N57" s="83">
        <v>1</v>
      </c>
      <c r="O57" s="6"/>
      <c r="P57" s="5"/>
      <c r="Q57" s="5"/>
      <c r="R57" s="7"/>
      <c r="S57" s="6"/>
      <c r="T57" s="5"/>
      <c r="U57" s="5"/>
      <c r="V57" s="5"/>
      <c r="W57" s="7"/>
      <c r="X57" s="5"/>
      <c r="Y57" s="5"/>
      <c r="Z57" s="7"/>
      <c r="AA57" s="6" t="s">
        <v>230</v>
      </c>
      <c r="AB57" s="62" t="s">
        <v>230</v>
      </c>
    </row>
    <row r="60" spans="1:28" x14ac:dyDescent="0.2">
      <c r="A60" t="s">
        <v>1083</v>
      </c>
    </row>
    <row r="61" spans="1:28" x14ac:dyDescent="0.2">
      <c r="A61" t="s">
        <v>1084</v>
      </c>
    </row>
    <row r="62" spans="1:28" x14ac:dyDescent="0.2">
      <c r="A62" t="s">
        <v>1087</v>
      </c>
    </row>
    <row r="72" spans="1:1" x14ac:dyDescent="0.2">
      <c r="A72" s="4"/>
    </row>
  </sheetData>
  <autoFilter ref="A5:AB57" xr:uid="{29AEF953-0EF0-FB4B-A34B-11DE4AA88AD8}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48926-FF58-6446-ABA2-3EBB9350F63D}">
  <dimension ref="A1:H22"/>
  <sheetViews>
    <sheetView workbookViewId="0">
      <selection activeCell="A2" sqref="A2"/>
    </sheetView>
  </sheetViews>
  <sheetFormatPr baseColWidth="10" defaultColWidth="11" defaultRowHeight="16" x14ac:dyDescent="0.2"/>
  <cols>
    <col min="2" max="3" width="15" bestFit="1" customWidth="1"/>
    <col min="7" max="7" width="20" customWidth="1"/>
    <col min="8" max="8" width="23" customWidth="1"/>
  </cols>
  <sheetData>
    <row r="1" spans="1:8" x14ac:dyDescent="0.2">
      <c r="A1" s="82" t="s">
        <v>1067</v>
      </c>
    </row>
    <row r="3" spans="1:8" ht="17" thickBot="1" x14ac:dyDescent="0.25"/>
    <row r="4" spans="1:8" x14ac:dyDescent="0.2">
      <c r="A4" s="11" t="s">
        <v>231</v>
      </c>
      <c r="B4" s="12" t="s">
        <v>232</v>
      </c>
      <c r="C4" s="12" t="s">
        <v>233</v>
      </c>
      <c r="D4" s="12" t="s">
        <v>234</v>
      </c>
      <c r="E4" s="12" t="s">
        <v>235</v>
      </c>
      <c r="F4" s="12" t="s">
        <v>236</v>
      </c>
      <c r="G4" s="12" t="s">
        <v>237</v>
      </c>
      <c r="H4" s="13" t="s">
        <v>238</v>
      </c>
    </row>
    <row r="5" spans="1:8" x14ac:dyDescent="0.2">
      <c r="A5" s="1">
        <v>3</v>
      </c>
      <c r="B5" s="9">
        <v>52862055</v>
      </c>
      <c r="C5" s="9">
        <v>52932744</v>
      </c>
      <c r="D5" t="s">
        <v>68</v>
      </c>
      <c r="E5">
        <v>1</v>
      </c>
      <c r="F5">
        <v>20</v>
      </c>
      <c r="G5" t="s">
        <v>239</v>
      </c>
      <c r="H5" s="2" t="s">
        <v>240</v>
      </c>
    </row>
    <row r="6" spans="1:8" x14ac:dyDescent="0.2">
      <c r="A6" s="1">
        <v>3</v>
      </c>
      <c r="B6" s="9">
        <v>53022408</v>
      </c>
      <c r="C6" s="9">
        <v>53079732</v>
      </c>
      <c r="D6" t="s">
        <v>68</v>
      </c>
      <c r="E6">
        <v>2</v>
      </c>
      <c r="F6">
        <v>9</v>
      </c>
      <c r="G6" t="s">
        <v>241</v>
      </c>
      <c r="H6" s="2" t="s">
        <v>242</v>
      </c>
    </row>
    <row r="7" spans="1:8" x14ac:dyDescent="0.2">
      <c r="A7" s="1">
        <v>3</v>
      </c>
      <c r="B7" s="9">
        <v>169486508</v>
      </c>
      <c r="C7" s="9">
        <v>169486508</v>
      </c>
      <c r="D7" t="s">
        <v>78</v>
      </c>
      <c r="E7">
        <v>3</v>
      </c>
      <c r="F7">
        <v>1</v>
      </c>
      <c r="G7" t="s">
        <v>243</v>
      </c>
      <c r="H7" s="2">
        <v>0.99982800000000005</v>
      </c>
    </row>
    <row r="8" spans="1:8" x14ac:dyDescent="0.2">
      <c r="A8" s="1">
        <v>3</v>
      </c>
      <c r="B8" s="9">
        <v>169489103</v>
      </c>
      <c r="C8" s="9">
        <v>169489103</v>
      </c>
      <c r="D8" t="s">
        <v>78</v>
      </c>
      <c r="E8">
        <v>1</v>
      </c>
      <c r="F8">
        <v>1</v>
      </c>
      <c r="G8" t="s">
        <v>244</v>
      </c>
      <c r="H8" s="2">
        <v>1</v>
      </c>
    </row>
    <row r="9" spans="1:8" x14ac:dyDescent="0.2">
      <c r="A9" s="1">
        <v>3</v>
      </c>
      <c r="B9" s="9">
        <v>169492101</v>
      </c>
      <c r="C9" s="9">
        <v>169492101</v>
      </c>
      <c r="D9" t="s">
        <v>78</v>
      </c>
      <c r="E9">
        <v>4</v>
      </c>
      <c r="F9">
        <v>1</v>
      </c>
      <c r="G9" t="s">
        <v>245</v>
      </c>
      <c r="H9" s="2">
        <v>1</v>
      </c>
    </row>
    <row r="10" spans="1:8" x14ac:dyDescent="0.2">
      <c r="A10" s="1">
        <v>3</v>
      </c>
      <c r="B10" s="9">
        <v>169493283</v>
      </c>
      <c r="C10" s="9">
        <v>169493283</v>
      </c>
      <c r="D10" t="s">
        <v>78</v>
      </c>
      <c r="E10">
        <v>2</v>
      </c>
      <c r="F10">
        <v>1</v>
      </c>
      <c r="G10" t="s">
        <v>246</v>
      </c>
      <c r="H10" s="2">
        <v>0.999664</v>
      </c>
    </row>
    <row r="11" spans="1:8" x14ac:dyDescent="0.2">
      <c r="A11" s="1">
        <v>5</v>
      </c>
      <c r="B11" s="9">
        <v>1238967</v>
      </c>
      <c r="C11" s="9">
        <v>1251901</v>
      </c>
      <c r="D11" t="s">
        <v>88</v>
      </c>
      <c r="E11">
        <v>5</v>
      </c>
      <c r="F11">
        <v>9</v>
      </c>
      <c r="G11" t="s">
        <v>247</v>
      </c>
      <c r="H11" s="2" t="s">
        <v>248</v>
      </c>
    </row>
    <row r="12" spans="1:8" x14ac:dyDescent="0.2">
      <c r="A12" s="1">
        <v>5</v>
      </c>
      <c r="B12" s="9">
        <v>1289369</v>
      </c>
      <c r="C12" s="9">
        <v>1289369</v>
      </c>
      <c r="D12" t="s">
        <v>88</v>
      </c>
      <c r="E12">
        <v>4</v>
      </c>
      <c r="F12">
        <v>1</v>
      </c>
      <c r="G12" t="s">
        <v>249</v>
      </c>
      <c r="H12" s="2">
        <v>0.999394</v>
      </c>
    </row>
    <row r="13" spans="1:8" x14ac:dyDescent="0.2">
      <c r="A13" s="1">
        <v>5</v>
      </c>
      <c r="B13" s="9">
        <v>1290319</v>
      </c>
      <c r="C13" s="9">
        <v>1290319</v>
      </c>
      <c r="D13" t="s">
        <v>88</v>
      </c>
      <c r="E13">
        <v>2</v>
      </c>
      <c r="F13">
        <v>1</v>
      </c>
      <c r="G13" t="s">
        <v>250</v>
      </c>
      <c r="H13" s="2">
        <v>1</v>
      </c>
    </row>
    <row r="14" spans="1:8" x14ac:dyDescent="0.2">
      <c r="A14" s="1">
        <v>5</v>
      </c>
      <c r="B14" s="9">
        <v>1296486</v>
      </c>
      <c r="C14" s="9">
        <v>1296486</v>
      </c>
      <c r="D14" t="s">
        <v>88</v>
      </c>
      <c r="E14">
        <v>3</v>
      </c>
      <c r="F14">
        <v>1</v>
      </c>
      <c r="G14" t="s">
        <v>251</v>
      </c>
      <c r="H14" s="2">
        <v>0.98979799999999996</v>
      </c>
    </row>
    <row r="15" spans="1:8" x14ac:dyDescent="0.2">
      <c r="A15" s="1">
        <v>5</v>
      </c>
      <c r="B15" s="9">
        <v>1316494</v>
      </c>
      <c r="C15" s="9">
        <v>1316494</v>
      </c>
      <c r="D15" t="s">
        <v>88</v>
      </c>
      <c r="E15">
        <v>1</v>
      </c>
      <c r="F15">
        <v>1</v>
      </c>
      <c r="G15" t="s">
        <v>252</v>
      </c>
      <c r="H15" s="2">
        <v>0.98730600000000002</v>
      </c>
    </row>
    <row r="16" spans="1:8" x14ac:dyDescent="0.2">
      <c r="A16" s="1">
        <v>5</v>
      </c>
      <c r="B16" s="9">
        <v>169231348</v>
      </c>
      <c r="C16" s="9">
        <v>169231348</v>
      </c>
      <c r="D16" t="s">
        <v>91</v>
      </c>
      <c r="E16">
        <v>2</v>
      </c>
      <c r="F16">
        <v>1</v>
      </c>
      <c r="G16" t="s">
        <v>253</v>
      </c>
      <c r="H16" s="2">
        <v>0.99961699999999998</v>
      </c>
    </row>
    <row r="17" spans="1:8" x14ac:dyDescent="0.2">
      <c r="A17" s="1">
        <v>5</v>
      </c>
      <c r="B17" s="9">
        <v>169232219</v>
      </c>
      <c r="C17" s="9">
        <v>169232219</v>
      </c>
      <c r="D17" t="s">
        <v>91</v>
      </c>
      <c r="E17">
        <v>1</v>
      </c>
      <c r="F17">
        <v>1</v>
      </c>
      <c r="G17" t="s">
        <v>254</v>
      </c>
      <c r="H17" s="2">
        <v>1</v>
      </c>
    </row>
    <row r="18" spans="1:8" x14ac:dyDescent="0.2">
      <c r="A18" s="1">
        <v>6</v>
      </c>
      <c r="B18" s="9">
        <v>36618821</v>
      </c>
      <c r="C18" s="9">
        <v>36627053</v>
      </c>
      <c r="D18" t="s">
        <v>101</v>
      </c>
      <c r="E18">
        <v>1</v>
      </c>
      <c r="F18">
        <v>8</v>
      </c>
      <c r="G18" t="s">
        <v>255</v>
      </c>
      <c r="H18" s="2" t="s">
        <v>256</v>
      </c>
    </row>
    <row r="19" spans="1:8" x14ac:dyDescent="0.2">
      <c r="A19" s="1">
        <v>7</v>
      </c>
      <c r="B19" s="9">
        <v>92236164</v>
      </c>
      <c r="C19" s="9">
        <v>92327026</v>
      </c>
      <c r="D19" t="s">
        <v>115</v>
      </c>
      <c r="E19">
        <v>1</v>
      </c>
      <c r="F19">
        <v>39</v>
      </c>
      <c r="G19" t="s">
        <v>257</v>
      </c>
      <c r="H19" s="2" t="s">
        <v>258</v>
      </c>
    </row>
    <row r="20" spans="1:8" x14ac:dyDescent="0.2">
      <c r="A20" s="1">
        <v>15</v>
      </c>
      <c r="B20" s="9">
        <v>62746403</v>
      </c>
      <c r="C20" s="9">
        <v>62862534</v>
      </c>
      <c r="D20" t="s">
        <v>181</v>
      </c>
      <c r="E20">
        <v>1</v>
      </c>
      <c r="F20">
        <v>44</v>
      </c>
      <c r="G20" t="s">
        <v>259</v>
      </c>
      <c r="H20" s="2" t="s">
        <v>260</v>
      </c>
    </row>
    <row r="21" spans="1:8" x14ac:dyDescent="0.2">
      <c r="A21" s="1">
        <v>20</v>
      </c>
      <c r="B21" s="9">
        <v>62270930</v>
      </c>
      <c r="C21" s="9">
        <v>62323006</v>
      </c>
      <c r="D21" t="s">
        <v>205</v>
      </c>
      <c r="E21">
        <v>1</v>
      </c>
      <c r="F21">
        <v>14</v>
      </c>
      <c r="G21" t="s">
        <v>261</v>
      </c>
      <c r="H21" s="2" t="s">
        <v>262</v>
      </c>
    </row>
    <row r="22" spans="1:8" ht="17" thickBot="1" x14ac:dyDescent="0.25">
      <c r="A22" s="6">
        <v>22</v>
      </c>
      <c r="B22" s="10">
        <v>29402832</v>
      </c>
      <c r="C22" s="10">
        <v>29446975</v>
      </c>
      <c r="D22" s="5" t="s">
        <v>216</v>
      </c>
      <c r="E22" s="5">
        <v>1</v>
      </c>
      <c r="F22" s="5">
        <v>18</v>
      </c>
      <c r="G22" s="5" t="s">
        <v>263</v>
      </c>
      <c r="H22" s="7" t="s">
        <v>264</v>
      </c>
    </row>
  </sheetData>
  <autoFilter ref="A4:H22" xr:uid="{9A148926-FF58-6446-ABA2-3EBB9350F63D}"/>
  <sortState xmlns:xlrd2="http://schemas.microsoft.com/office/spreadsheetml/2017/richdata2" ref="A5:H22">
    <sortCondition ref="A5:A22"/>
    <sortCondition ref="B5:B22"/>
    <sortCondition ref="E5:E2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AE8CE-299B-8246-9BF2-290EEEE5DB2D}">
  <dimension ref="A1:AX30"/>
  <sheetViews>
    <sheetView workbookViewId="0">
      <selection activeCell="A2" sqref="A2"/>
    </sheetView>
  </sheetViews>
  <sheetFormatPr baseColWidth="10" defaultColWidth="11" defaultRowHeight="16" x14ac:dyDescent="0.2"/>
  <cols>
    <col min="4" max="4" width="15.33203125" customWidth="1"/>
    <col min="14" max="14" width="10.83203125" bestFit="1" customWidth="1"/>
    <col min="16" max="16" width="12" bestFit="1" customWidth="1"/>
    <col min="17" max="18" width="13.1640625" bestFit="1" customWidth="1"/>
    <col min="19" max="19" width="14.33203125" bestFit="1" customWidth="1"/>
    <col min="23" max="23" width="15.33203125" bestFit="1" customWidth="1"/>
    <col min="24" max="24" width="14.5" bestFit="1" customWidth="1"/>
    <col min="25" max="25" width="16.6640625" bestFit="1" customWidth="1"/>
    <col min="26" max="27" width="14.6640625" bestFit="1" customWidth="1"/>
    <col min="28" max="28" width="15.83203125" bestFit="1" customWidth="1"/>
    <col min="41" max="41" width="11" customWidth="1"/>
    <col min="42" max="42" width="11.83203125" bestFit="1" customWidth="1"/>
  </cols>
  <sheetData>
    <row r="1" spans="1:50" x14ac:dyDescent="0.2">
      <c r="A1" s="82" t="s">
        <v>1090</v>
      </c>
    </row>
    <row r="2" spans="1:50" x14ac:dyDescent="0.2">
      <c r="A2" t="s">
        <v>1068</v>
      </c>
    </row>
    <row r="4" spans="1:50" ht="17" thickBot="1" x14ac:dyDescent="0.25"/>
    <row r="5" spans="1:50" x14ac:dyDescent="0.2">
      <c r="A5" s="11" t="s">
        <v>1081</v>
      </c>
      <c r="B5" s="12" t="s">
        <v>265</v>
      </c>
      <c r="C5" s="12" t="s">
        <v>266</v>
      </c>
      <c r="D5" s="12" t="s">
        <v>1069</v>
      </c>
      <c r="E5" s="12" t="s">
        <v>1070</v>
      </c>
      <c r="F5" s="12" t="s">
        <v>753</v>
      </c>
      <c r="G5" s="12" t="s">
        <v>1088</v>
      </c>
      <c r="H5" s="13" t="s">
        <v>268</v>
      </c>
      <c r="I5" s="11" t="s">
        <v>269</v>
      </c>
      <c r="J5" s="12" t="s">
        <v>270</v>
      </c>
      <c r="K5" s="13" t="s">
        <v>271</v>
      </c>
      <c r="L5" s="11" t="s">
        <v>272</v>
      </c>
      <c r="M5" s="12" t="s">
        <v>273</v>
      </c>
      <c r="N5" s="13" t="s">
        <v>274</v>
      </c>
      <c r="O5" s="11" t="s">
        <v>275</v>
      </c>
      <c r="P5" s="12" t="s">
        <v>276</v>
      </c>
      <c r="Q5" s="13" t="s">
        <v>277</v>
      </c>
      <c r="R5" s="11" t="s">
        <v>278</v>
      </c>
      <c r="S5" s="12" t="s">
        <v>279</v>
      </c>
      <c r="T5" s="13" t="s">
        <v>280</v>
      </c>
      <c r="U5" s="11" t="s">
        <v>281</v>
      </c>
      <c r="V5" s="12" t="s">
        <v>282</v>
      </c>
      <c r="W5" s="13" t="s">
        <v>283</v>
      </c>
      <c r="X5" s="11" t="s">
        <v>284</v>
      </c>
      <c r="Y5" s="12" t="s">
        <v>285</v>
      </c>
      <c r="Z5" s="13" t="s">
        <v>286</v>
      </c>
      <c r="AA5" s="11" t="s">
        <v>287</v>
      </c>
      <c r="AB5" s="12" t="s">
        <v>288</v>
      </c>
      <c r="AC5" s="13" t="s">
        <v>289</v>
      </c>
      <c r="AD5" s="11" t="s">
        <v>290</v>
      </c>
      <c r="AE5" s="12" t="s">
        <v>291</v>
      </c>
      <c r="AF5" s="13" t="s">
        <v>292</v>
      </c>
      <c r="AG5" s="11" t="s">
        <v>293</v>
      </c>
      <c r="AH5" s="12" t="s">
        <v>294</v>
      </c>
      <c r="AI5" s="13" t="s">
        <v>295</v>
      </c>
      <c r="AJ5" s="11" t="s">
        <v>296</v>
      </c>
      <c r="AK5" s="12" t="s">
        <v>297</v>
      </c>
      <c r="AL5" s="13" t="s">
        <v>298</v>
      </c>
      <c r="AM5" s="11" t="s">
        <v>299</v>
      </c>
      <c r="AN5" s="12" t="s">
        <v>300</v>
      </c>
      <c r="AO5" s="13" t="s">
        <v>301</v>
      </c>
      <c r="AP5" s="11" t="s">
        <v>302</v>
      </c>
      <c r="AQ5" s="12" t="s">
        <v>303</v>
      </c>
      <c r="AR5" s="13" t="s">
        <v>304</v>
      </c>
      <c r="AS5" s="11" t="s">
        <v>305</v>
      </c>
      <c r="AT5" s="12" t="s">
        <v>306</v>
      </c>
      <c r="AU5" s="13" t="s">
        <v>307</v>
      </c>
      <c r="AV5" s="11" t="s">
        <v>308</v>
      </c>
      <c r="AW5" s="12" t="s">
        <v>309</v>
      </c>
      <c r="AX5" s="13" t="s">
        <v>310</v>
      </c>
    </row>
    <row r="6" spans="1:50" x14ac:dyDescent="0.2">
      <c r="A6" s="1" t="s">
        <v>311</v>
      </c>
      <c r="B6" t="s">
        <v>312</v>
      </c>
      <c r="C6" t="s">
        <v>313</v>
      </c>
      <c r="E6" t="s">
        <v>314</v>
      </c>
      <c r="F6" s="81">
        <v>5.7200000000000001E-2</v>
      </c>
      <c r="G6" t="s">
        <v>315</v>
      </c>
      <c r="H6" s="2"/>
      <c r="I6" s="14">
        <v>0.82761381790455402</v>
      </c>
      <c r="J6" s="3">
        <v>0.56514597515492804</v>
      </c>
      <c r="K6" s="15">
        <v>-0.223191145416192</v>
      </c>
      <c r="L6" s="14">
        <v>0.78339891646583204</v>
      </c>
      <c r="M6" s="3">
        <v>0.47501192652076302</v>
      </c>
      <c r="N6" s="15">
        <v>-0.216563221641417</v>
      </c>
      <c r="O6" s="14">
        <v>0.75527192775882701</v>
      </c>
      <c r="P6" s="3">
        <v>0.48233893620736301</v>
      </c>
      <c r="Q6" s="15">
        <v>0.22345196992427699</v>
      </c>
      <c r="R6" s="14">
        <v>0.719295809931362</v>
      </c>
      <c r="S6" s="3">
        <v>0.39247575582138</v>
      </c>
      <c r="T6" s="15">
        <v>0.289594298259085</v>
      </c>
      <c r="U6" s="14">
        <v>0.93847448693521995</v>
      </c>
      <c r="V6" s="3">
        <v>0.76736764458472395</v>
      </c>
      <c r="W6" s="15">
        <v>8.3150663942233402E-2</v>
      </c>
      <c r="X6" s="14">
        <v>0.79490194035815998</v>
      </c>
      <c r="Y6" s="3">
        <v>0.49302348052601103</v>
      </c>
      <c r="Z6" s="15">
        <v>0.22660252452347901</v>
      </c>
      <c r="AA6" s="14">
        <v>0.51874923936341</v>
      </c>
      <c r="AB6" s="3">
        <v>0.184373569669809</v>
      </c>
      <c r="AC6" s="15">
        <v>0.39365382313237202</v>
      </c>
      <c r="AD6" s="14">
        <v>0.70409752157224803</v>
      </c>
      <c r="AE6" s="3">
        <v>0.38641729236992201</v>
      </c>
      <c r="AF6" s="15">
        <v>0.26250021952802499</v>
      </c>
      <c r="AG6" s="14">
        <v>0.93953359842101203</v>
      </c>
      <c r="AH6" s="3">
        <v>0.82212640155360095</v>
      </c>
      <c r="AI6" s="15">
        <v>7.5311762090515294E-2</v>
      </c>
      <c r="AJ6" s="14">
        <v>0.92190592559449203</v>
      </c>
      <c r="AK6" s="3">
        <v>0.765643745894522</v>
      </c>
      <c r="AL6" s="15">
        <v>-9.1642647998615101E-2</v>
      </c>
      <c r="AM6" s="14">
        <v>0.75621269600524799</v>
      </c>
      <c r="AN6" s="3">
        <v>0.44252758546854998</v>
      </c>
      <c r="AO6" s="15">
        <v>0.22200936493305801</v>
      </c>
      <c r="AP6" s="14">
        <v>0.66430721471308896</v>
      </c>
      <c r="AQ6" s="3">
        <v>0.38615630966618297</v>
      </c>
      <c r="AR6" s="15">
        <v>0.26104676100517799</v>
      </c>
      <c r="AS6" s="14">
        <v>0.98096082664488504</v>
      </c>
      <c r="AT6" s="3">
        <v>0.94199913085757903</v>
      </c>
      <c r="AU6" s="15">
        <v>2.11043028777258E-2</v>
      </c>
      <c r="AV6" s="14">
        <v>0.58149882883655002</v>
      </c>
      <c r="AW6" s="3">
        <v>0.25567385403002701</v>
      </c>
      <c r="AX6" s="15">
        <v>0.40988812524329599</v>
      </c>
    </row>
    <row r="7" spans="1:50" x14ac:dyDescent="0.2">
      <c r="A7" s="1" t="s">
        <v>316</v>
      </c>
      <c r="B7" t="s">
        <v>313</v>
      </c>
      <c r="C7" t="s">
        <v>317</v>
      </c>
      <c r="E7" t="s">
        <v>314</v>
      </c>
      <c r="F7" s="81">
        <v>5.7200000000000001E-2</v>
      </c>
      <c r="G7" t="s">
        <v>315</v>
      </c>
      <c r="H7" s="2"/>
      <c r="I7" s="14">
        <v>0.65553251091297504</v>
      </c>
      <c r="J7" s="3">
        <v>0.30896185764504402</v>
      </c>
      <c r="K7" s="15">
        <v>-0.160988427004846</v>
      </c>
      <c r="L7" s="14">
        <v>0.99511459542841196</v>
      </c>
      <c r="M7" s="3">
        <v>0.97574407886336401</v>
      </c>
      <c r="N7" s="15">
        <v>-7.2869872588005999E-3</v>
      </c>
      <c r="O7" s="14">
        <v>0.54734704367883602</v>
      </c>
      <c r="P7" s="3">
        <v>0.237102449878694</v>
      </c>
      <c r="Q7" s="15">
        <v>-0.18214566722040201</v>
      </c>
      <c r="R7" s="14">
        <v>5.1463447960896698E-2</v>
      </c>
      <c r="S7" s="3">
        <v>4.2340152125205002E-3</v>
      </c>
      <c r="T7" s="15">
        <v>-0.48003602355902603</v>
      </c>
      <c r="U7" s="14">
        <v>0.71486416589844104</v>
      </c>
      <c r="V7" s="3">
        <v>0.32612028949116001</v>
      </c>
      <c r="W7" s="15">
        <v>-0.13395647635903599</v>
      </c>
      <c r="X7" s="14">
        <v>0.10549881876780499</v>
      </c>
      <c r="Y7" s="3">
        <v>1.05537979428076E-2</v>
      </c>
      <c r="Z7" s="15">
        <v>-0.37992419717280501</v>
      </c>
      <c r="AA7" s="14">
        <v>0.33967930782436101</v>
      </c>
      <c r="AB7" s="3">
        <v>8.1806560489653499E-2</v>
      </c>
      <c r="AC7" s="15">
        <v>-0.26332323326876</v>
      </c>
      <c r="AD7" s="14">
        <v>0.30280084637133098</v>
      </c>
      <c r="AE7" s="3">
        <v>6.8450525404655099E-2</v>
      </c>
      <c r="AF7" s="15">
        <v>-0.26936736067223199</v>
      </c>
      <c r="AG7" s="14">
        <v>0.87449137161286605</v>
      </c>
      <c r="AH7" s="3">
        <v>0.68144189395525001</v>
      </c>
      <c r="AI7" s="15">
        <v>-6.8530529158446499E-2</v>
      </c>
      <c r="AJ7" s="14">
        <v>0.74509360171559003</v>
      </c>
      <c r="AK7" s="3">
        <v>0.45082469029496303</v>
      </c>
      <c r="AL7" s="15">
        <v>-0.12170909470942</v>
      </c>
      <c r="AM7" s="14">
        <v>0.59942140986165704</v>
      </c>
      <c r="AN7" s="3">
        <v>0.25595269333225201</v>
      </c>
      <c r="AO7" s="15">
        <v>-0.14701245614425301</v>
      </c>
      <c r="AP7" s="14">
        <v>0.83679226527593997</v>
      </c>
      <c r="AQ7" s="3">
        <v>0.64495355186479897</v>
      </c>
      <c r="AR7" s="15">
        <v>-7.57332889453812E-2</v>
      </c>
      <c r="AS7" s="14">
        <v>0.236803083971907</v>
      </c>
      <c r="AT7" s="3">
        <v>4.81253483573197E-2</v>
      </c>
      <c r="AU7" s="15">
        <v>-0.27124503114034099</v>
      </c>
      <c r="AV7" s="14">
        <v>0.21128764364849201</v>
      </c>
      <c r="AW7" s="3">
        <v>4.0430133741944201E-2</v>
      </c>
      <c r="AX7" s="15">
        <v>-0.350849669220819</v>
      </c>
    </row>
    <row r="8" spans="1:50" x14ac:dyDescent="0.2">
      <c r="A8" s="1" t="s">
        <v>318</v>
      </c>
      <c r="B8" t="s">
        <v>313</v>
      </c>
      <c r="C8" t="s">
        <v>312</v>
      </c>
      <c r="E8" t="s">
        <v>314</v>
      </c>
      <c r="F8" s="81">
        <v>5.7200000000000001E-2</v>
      </c>
      <c r="G8" t="s">
        <v>315</v>
      </c>
      <c r="H8" s="2"/>
      <c r="I8" s="14">
        <v>0.57130218624352003</v>
      </c>
      <c r="J8" s="3">
        <v>0.22977205597433301</v>
      </c>
      <c r="K8" s="15">
        <v>0.128294342378659</v>
      </c>
      <c r="L8" s="14">
        <v>0.78111245465550005</v>
      </c>
      <c r="M8" s="3">
        <v>0.47284750652895702</v>
      </c>
      <c r="N8" s="15">
        <v>-7.6386292470928902E-2</v>
      </c>
      <c r="O8" s="14">
        <v>0.66204542818788503</v>
      </c>
      <c r="P8" s="3">
        <v>0.35842362918041198</v>
      </c>
      <c r="Q8" s="15">
        <v>9.3010042621681194E-2</v>
      </c>
      <c r="R8" s="14">
        <v>0.87665580269787302</v>
      </c>
      <c r="S8" s="3">
        <v>0.64886847460265695</v>
      </c>
      <c r="T8" s="15">
        <v>5.4857242663209099E-2</v>
      </c>
      <c r="U8" s="14">
        <v>0.67131082453443702</v>
      </c>
      <c r="V8" s="3">
        <v>0.27321720921077702</v>
      </c>
      <c r="W8" s="15">
        <v>6.7952964822807105E-2</v>
      </c>
      <c r="X8" s="14">
        <v>0.95268894632426604</v>
      </c>
      <c r="Y8" s="3">
        <v>0.83182323424828197</v>
      </c>
      <c r="Z8" s="15">
        <v>-1.9118915194723501E-2</v>
      </c>
      <c r="AA8" s="14">
        <v>0.61861019436590403</v>
      </c>
      <c r="AB8" s="3">
        <v>0.26956718222918502</v>
      </c>
      <c r="AC8" s="15">
        <v>6.46307307478136E-2</v>
      </c>
      <c r="AD8" s="14">
        <v>0.52738853059184698</v>
      </c>
      <c r="AE8" s="3">
        <v>0.193041857037174</v>
      </c>
      <c r="AF8" s="15">
        <v>0.107210587048666</v>
      </c>
      <c r="AG8" s="14">
        <v>0.306510561636334</v>
      </c>
      <c r="AH8" s="3">
        <v>7.0199337984268098E-2</v>
      </c>
      <c r="AI8" s="15">
        <v>0.16751732762631999</v>
      </c>
      <c r="AJ8" s="14">
        <v>0.90863653080316797</v>
      </c>
      <c r="AK8" s="3">
        <v>0.73859004870424105</v>
      </c>
      <c r="AL8" s="15">
        <v>3.1278013776903098E-2</v>
      </c>
      <c r="AM8" s="14">
        <v>0.63056408679890397</v>
      </c>
      <c r="AN8" s="3">
        <v>0.28485393230670603</v>
      </c>
      <c r="AO8" s="15">
        <v>0.100498955200699</v>
      </c>
      <c r="AP8" s="14">
        <v>0.65475777051331896</v>
      </c>
      <c r="AQ8" s="3">
        <v>0.37166326557388202</v>
      </c>
      <c r="AR8" s="15">
        <v>0.11852946868182999</v>
      </c>
      <c r="AS8" s="14">
        <v>0.39971946239232298</v>
      </c>
      <c r="AT8" s="3">
        <v>0.12812091899620301</v>
      </c>
      <c r="AU8" s="15">
        <v>0.14729608335959801</v>
      </c>
      <c r="AV8" s="14">
        <v>0.76993231840237997</v>
      </c>
      <c r="AW8" s="3">
        <v>0.49144268535885499</v>
      </c>
      <c r="AX8" s="15">
        <v>6.6293783249018606E-2</v>
      </c>
    </row>
    <row r="9" spans="1:50" x14ac:dyDescent="0.2">
      <c r="A9" s="1" t="s">
        <v>319</v>
      </c>
      <c r="B9" t="s">
        <v>313</v>
      </c>
      <c r="C9" t="s">
        <v>312</v>
      </c>
      <c r="D9" t="s">
        <v>320</v>
      </c>
      <c r="E9" t="s">
        <v>314</v>
      </c>
      <c r="F9" s="81">
        <v>5.7200000000000001E-2</v>
      </c>
      <c r="G9" t="s">
        <v>315</v>
      </c>
      <c r="H9" s="2"/>
      <c r="I9" s="14">
        <v>3.2814130721079499E-2</v>
      </c>
      <c r="J9" s="3">
        <v>2.3690974110059E-3</v>
      </c>
      <c r="K9" s="15">
        <v>0.92271494179316105</v>
      </c>
      <c r="L9" s="14">
        <v>1.6672157766572299E-2</v>
      </c>
      <c r="M9" s="3">
        <v>5.4837561218449996E-4</v>
      </c>
      <c r="N9" s="15">
        <v>1.01067976155618</v>
      </c>
      <c r="O9" s="14">
        <v>0.56387585662357698</v>
      </c>
      <c r="P9" s="3">
        <v>0.24892603796052701</v>
      </c>
      <c r="Q9" s="15">
        <v>0.33890927808075999</v>
      </c>
      <c r="R9" s="14">
        <v>0.43573322111995899</v>
      </c>
      <c r="S9" s="3">
        <v>0.132314505651767</v>
      </c>
      <c r="T9" s="15">
        <v>0.50693404844339396</v>
      </c>
      <c r="U9" s="14">
        <v>0.886212454137697</v>
      </c>
      <c r="V9" s="3">
        <v>0.61482173480533198</v>
      </c>
      <c r="W9" s="15">
        <v>0.13569300770907899</v>
      </c>
      <c r="X9" s="14">
        <v>0.38334896642029798</v>
      </c>
      <c r="Y9" s="3">
        <v>9.5552646975215302E-2</v>
      </c>
      <c r="Z9" s="15">
        <v>0.50735969822800797</v>
      </c>
      <c r="AA9" s="14">
        <v>0.120506467637072</v>
      </c>
      <c r="AB9" s="3">
        <v>1.55218055939361E-2</v>
      </c>
      <c r="AC9" s="15">
        <v>0.73214944571399498</v>
      </c>
      <c r="AD9" s="14">
        <v>0.31464051775431301</v>
      </c>
      <c r="AE9" s="3">
        <v>7.3604694228544695E-2</v>
      </c>
      <c r="AF9" s="15">
        <v>0.51931706939335498</v>
      </c>
      <c r="AG9" s="14">
        <v>0.57646307838320998</v>
      </c>
      <c r="AH9" s="3">
        <v>0.25506458405077498</v>
      </c>
      <c r="AI9" s="15">
        <v>0.39817943509294801</v>
      </c>
      <c r="AJ9" s="14">
        <v>0.13570766291884301</v>
      </c>
      <c r="AK9" s="3">
        <v>2.03668122575352E-2</v>
      </c>
      <c r="AL9" s="15">
        <v>0.63219370193038404</v>
      </c>
      <c r="AM9" s="14">
        <v>0.41264842710484401</v>
      </c>
      <c r="AN9" s="3">
        <v>0.118938939735305</v>
      </c>
      <c r="AO9" s="15">
        <v>0.434301769691606</v>
      </c>
      <c r="AP9" s="14">
        <v>0.25515624342879301</v>
      </c>
      <c r="AQ9" s="3">
        <v>7.1176658105693499E-2</v>
      </c>
      <c r="AR9" s="15">
        <v>0.53712857192888497</v>
      </c>
      <c r="AS9" s="14">
        <v>0.58753296886652095</v>
      </c>
      <c r="AT9" s="3">
        <v>0.26906147649694301</v>
      </c>
      <c r="AU9" s="15">
        <v>0.29613830914283801</v>
      </c>
      <c r="AV9" s="14">
        <v>0.23691810240755801</v>
      </c>
      <c r="AW9" s="3">
        <v>4.8801855946812203E-2</v>
      </c>
      <c r="AX9" s="15">
        <v>0.61817375277685604</v>
      </c>
    </row>
    <row r="10" spans="1:50" x14ac:dyDescent="0.2">
      <c r="A10" s="1" t="s">
        <v>321</v>
      </c>
      <c r="B10" t="s">
        <v>312</v>
      </c>
      <c r="C10" t="s">
        <v>313</v>
      </c>
      <c r="E10" t="s">
        <v>314</v>
      </c>
      <c r="F10" s="81">
        <v>5.7200000000000001E-2</v>
      </c>
      <c r="G10" t="s">
        <v>315</v>
      </c>
      <c r="H10" s="2"/>
      <c r="I10" s="14">
        <v>0.86768319658128601</v>
      </c>
      <c r="J10" s="3">
        <v>0.63739608241810097</v>
      </c>
      <c r="K10" s="15">
        <v>-0.143766249836732</v>
      </c>
      <c r="L10" s="14">
        <v>0.58351604015511505</v>
      </c>
      <c r="M10" s="3">
        <v>0.23214804975785</v>
      </c>
      <c r="N10" s="15">
        <v>-0.32847955288974601</v>
      </c>
      <c r="O10" s="14">
        <v>0.77301345099196195</v>
      </c>
      <c r="P10" s="3">
        <v>0.50974453779977003</v>
      </c>
      <c r="Q10" s="15">
        <v>-0.178502510563702</v>
      </c>
      <c r="R10" s="14">
        <v>0.64611524636049</v>
      </c>
      <c r="S10" s="3">
        <v>0.303661625357736</v>
      </c>
      <c r="T10" s="15">
        <v>-0.282557563085652</v>
      </c>
      <c r="U10" s="14">
        <v>0.96935023803444698</v>
      </c>
      <c r="V10" s="3">
        <v>0.85193209316292196</v>
      </c>
      <c r="W10" s="15">
        <v>4.8771814728682798E-2</v>
      </c>
      <c r="X10" s="14">
        <v>0.39135610443525098</v>
      </c>
      <c r="Y10" s="3">
        <v>9.9800164716784601E-2</v>
      </c>
      <c r="Z10" s="15">
        <v>-0.51045527811378699</v>
      </c>
      <c r="AA10" s="14">
        <v>0.85257775972648497</v>
      </c>
      <c r="AB10" s="3">
        <v>0.60705120899834197</v>
      </c>
      <c r="AC10" s="15">
        <v>-0.14044380221883099</v>
      </c>
      <c r="AD10" s="14">
        <v>0.64539373889415896</v>
      </c>
      <c r="AE10" s="3">
        <v>0.31007507831560999</v>
      </c>
      <c r="AF10" s="15">
        <v>-0.269965449292144</v>
      </c>
      <c r="AG10" s="14">
        <v>0.45236853021893603</v>
      </c>
      <c r="AH10" s="3">
        <v>0.15330826580916401</v>
      </c>
      <c r="AI10" s="15">
        <v>-0.44157928657335699</v>
      </c>
      <c r="AJ10" s="14">
        <v>0.85988179911711604</v>
      </c>
      <c r="AK10" s="3">
        <v>0.63622583991691495</v>
      </c>
      <c r="AL10" s="15">
        <v>-0.145038695319714</v>
      </c>
      <c r="AM10" s="14">
        <v>0.81504305781740405</v>
      </c>
      <c r="AN10" s="3">
        <v>0.53594980583649998</v>
      </c>
      <c r="AO10" s="15">
        <v>-0.15914467823296799</v>
      </c>
      <c r="AP10" s="14">
        <v>0.69648600565415997</v>
      </c>
      <c r="AQ10" s="3">
        <v>0.43084407142637599</v>
      </c>
      <c r="AR10" s="15">
        <v>-0.227919934788643</v>
      </c>
      <c r="AS10" s="14">
        <v>0.96810388738548503</v>
      </c>
      <c r="AT10" s="3">
        <v>0.91222409730068799</v>
      </c>
      <c r="AU10" s="15">
        <v>-2.7896379741872101E-2</v>
      </c>
      <c r="AV10" s="14">
        <v>0.93557078600407195</v>
      </c>
      <c r="AW10" s="3">
        <v>0.82878236109826198</v>
      </c>
      <c r="AX10" s="15">
        <v>-6.2996269142435904E-2</v>
      </c>
    </row>
    <row r="11" spans="1:50" x14ac:dyDescent="0.2">
      <c r="A11" s="1" t="s">
        <v>322</v>
      </c>
      <c r="B11" t="s">
        <v>313</v>
      </c>
      <c r="C11" t="s">
        <v>312</v>
      </c>
      <c r="E11" t="s">
        <v>323</v>
      </c>
      <c r="F11" s="81" t="s">
        <v>1071</v>
      </c>
      <c r="G11" t="s">
        <v>315</v>
      </c>
      <c r="H11" s="2"/>
      <c r="I11" s="14">
        <v>0.87834400449370797</v>
      </c>
      <c r="J11" s="3">
        <v>0.66997802299071696</v>
      </c>
      <c r="K11" s="15">
        <v>0.227284226069216</v>
      </c>
      <c r="L11" s="14">
        <v>0.82449995747571103</v>
      </c>
      <c r="M11" s="3">
        <v>0.54817577003937401</v>
      </c>
      <c r="N11" s="15">
        <v>0.34704658278433498</v>
      </c>
      <c r="O11" s="14">
        <v>0.91371809649907998</v>
      </c>
      <c r="P11" s="3">
        <v>0.79272854113207902</v>
      </c>
      <c r="Q11" s="15">
        <v>-0.119876740066495</v>
      </c>
      <c r="R11" s="14">
        <v>0.38673131422416501</v>
      </c>
      <c r="S11" s="3">
        <v>0.107305737706965</v>
      </c>
      <c r="T11" s="15">
        <v>0.73935170135904604</v>
      </c>
      <c r="U11" s="14">
        <v>0.60685909780675096</v>
      </c>
      <c r="V11" s="3">
        <v>0.20953921710939</v>
      </c>
      <c r="W11" s="15">
        <v>0.54780109073709404</v>
      </c>
      <c r="X11" s="14">
        <v>0.67709469075482098</v>
      </c>
      <c r="Y11" s="3">
        <v>0.32428883992277502</v>
      </c>
      <c r="Z11" s="15">
        <v>0.47407047243661599</v>
      </c>
      <c r="AA11" s="14">
        <v>0.61486281827029599</v>
      </c>
      <c r="AB11" s="3">
        <v>0.26655162772712798</v>
      </c>
      <c r="AC11" s="15">
        <v>0.53641221813849205</v>
      </c>
      <c r="AD11" s="14">
        <v>0.86642036205329098</v>
      </c>
      <c r="AE11" s="3">
        <v>0.65769425554609395</v>
      </c>
      <c r="AF11" s="15">
        <v>0.204582935115624</v>
      </c>
      <c r="AG11" s="14">
        <v>0.919921678186713</v>
      </c>
      <c r="AH11" s="3">
        <v>0.775821103504162</v>
      </c>
      <c r="AI11" s="15">
        <v>0.13716741492285001</v>
      </c>
      <c r="AJ11" s="14">
        <v>0.28841846216039801</v>
      </c>
      <c r="AK11" s="3">
        <v>7.1890496414516405E-2</v>
      </c>
      <c r="AL11" s="15">
        <v>0.75180462330311804</v>
      </c>
      <c r="AM11" s="14">
        <v>0.92770134609912502</v>
      </c>
      <c r="AN11" s="3">
        <v>0.77928290505654096</v>
      </c>
      <c r="AO11" s="15">
        <v>-0.11238512438163301</v>
      </c>
      <c r="AP11" s="14">
        <v>0.65109172154863504</v>
      </c>
      <c r="AQ11" s="3">
        <v>0.36873565089503402</v>
      </c>
      <c r="AR11" s="15">
        <v>0.44505953032544798</v>
      </c>
      <c r="AS11" s="14">
        <v>0.84705990976047996</v>
      </c>
      <c r="AT11" s="3">
        <v>0.62461680032757005</v>
      </c>
      <c r="AU11" s="15">
        <v>0.25594285137213602</v>
      </c>
      <c r="AV11" s="14">
        <v>0.85397892022353405</v>
      </c>
      <c r="AW11" s="3">
        <v>0.64765691777321599</v>
      </c>
      <c r="AX11" s="15">
        <v>-0.37801239848663898</v>
      </c>
    </row>
    <row r="12" spans="1:50" x14ac:dyDescent="0.2">
      <c r="A12" s="1" t="s">
        <v>324</v>
      </c>
      <c r="B12" t="s">
        <v>317</v>
      </c>
      <c r="C12" t="s">
        <v>313</v>
      </c>
      <c r="D12" t="s">
        <v>325</v>
      </c>
      <c r="E12" t="s">
        <v>326</v>
      </c>
      <c r="F12" s="81">
        <v>1.25</v>
      </c>
      <c r="G12" t="s">
        <v>327</v>
      </c>
      <c r="H12" s="2" t="s">
        <v>328</v>
      </c>
      <c r="I12" s="14">
        <v>0.111713210086628</v>
      </c>
      <c r="J12" s="3">
        <v>1.3283033604401501E-2</v>
      </c>
      <c r="K12" s="15">
        <v>-0.360355630323062</v>
      </c>
      <c r="L12" s="14">
        <v>0.49940750987020399</v>
      </c>
      <c r="M12" s="3">
        <v>0.16754005067665301</v>
      </c>
      <c r="N12" s="15">
        <v>-0.2001506810027</v>
      </c>
      <c r="O12" s="14">
        <v>3.25816183370553E-2</v>
      </c>
      <c r="P12" s="3">
        <v>2.3039340360835E-3</v>
      </c>
      <c r="Q12" s="15">
        <v>-0.41406046068232</v>
      </c>
      <c r="R12" s="14">
        <v>7.5018211916316399E-2</v>
      </c>
      <c r="S12" s="3">
        <v>7.4489130243558001E-3</v>
      </c>
      <c r="T12" s="15">
        <v>-0.38474663439722301</v>
      </c>
      <c r="U12" s="14">
        <v>7.0791225718424998E-3</v>
      </c>
      <c r="V12" s="3">
        <v>2.0496345976380001E-4</v>
      </c>
      <c r="W12" s="15">
        <v>-0.48040433382339498</v>
      </c>
      <c r="X12" s="14">
        <v>1.5831203429680001E-3</v>
      </c>
      <c r="Y12" s="3">
        <v>4.3192036083204E-5</v>
      </c>
      <c r="Z12" s="15">
        <v>-0.56573625872544497</v>
      </c>
      <c r="AA12" s="14">
        <v>2.5201743045849399E-2</v>
      </c>
      <c r="AB12" s="3">
        <v>1.7961153172987999E-3</v>
      </c>
      <c r="AC12" s="15">
        <v>-0.37165529749958198</v>
      </c>
      <c r="AD12" s="14">
        <v>0.25138706018206097</v>
      </c>
      <c r="AE12" s="3">
        <v>5.0156104249390397E-2</v>
      </c>
      <c r="AF12" s="15">
        <v>-0.24490363222206299</v>
      </c>
      <c r="AG12" s="14">
        <v>0.10661193575579</v>
      </c>
      <c r="AH12" s="3">
        <v>1.19525218181659E-2</v>
      </c>
      <c r="AI12" s="15">
        <v>-0.35952562772541402</v>
      </c>
      <c r="AJ12" s="14">
        <v>1.4042314932132901E-2</v>
      </c>
      <c r="AK12" s="3">
        <v>7.6362254549269999E-4</v>
      </c>
      <c r="AL12" s="15">
        <v>-0.46364768258004002</v>
      </c>
      <c r="AM12" s="14">
        <v>2.7111435461781002E-3</v>
      </c>
      <c r="AN12" s="3">
        <v>8.6044088046855198E-5</v>
      </c>
      <c r="AO12" s="15">
        <v>-0.47304685331539098</v>
      </c>
      <c r="AP12" s="14">
        <v>4.7977833573328001E-2</v>
      </c>
      <c r="AQ12" s="3">
        <v>5.9393494791034999E-3</v>
      </c>
      <c r="AR12" s="15">
        <v>-0.367752396376539</v>
      </c>
      <c r="AS12" s="14">
        <v>0.152178525423114</v>
      </c>
      <c r="AT12" s="3">
        <v>2.29341059100907E-2</v>
      </c>
      <c r="AU12" s="15">
        <v>-0.27317267380660398</v>
      </c>
      <c r="AV12" s="14">
        <v>5.6288428142788997E-3</v>
      </c>
      <c r="AW12" s="3">
        <v>2.5804086398039999E-4</v>
      </c>
      <c r="AX12" s="15">
        <v>-0.50946261594659503</v>
      </c>
    </row>
    <row r="13" spans="1:50" x14ac:dyDescent="0.2">
      <c r="A13" s="1" t="s">
        <v>45</v>
      </c>
      <c r="B13" t="s">
        <v>329</v>
      </c>
      <c r="C13" t="s">
        <v>317</v>
      </c>
      <c r="E13" t="s">
        <v>326</v>
      </c>
      <c r="F13" s="81">
        <v>1.25</v>
      </c>
      <c r="G13" t="s">
        <v>327</v>
      </c>
      <c r="H13" s="2" t="s">
        <v>328</v>
      </c>
      <c r="I13" s="14">
        <v>0.87401379734833495</v>
      </c>
      <c r="J13" s="3">
        <v>0.655834777780126</v>
      </c>
      <c r="K13" s="15">
        <v>-0.137525515819101</v>
      </c>
      <c r="L13" s="14">
        <v>0.63026212784900604</v>
      </c>
      <c r="M13" s="3">
        <v>0.27220118253612402</v>
      </c>
      <c r="N13" s="15">
        <v>-0.31940134211417898</v>
      </c>
      <c r="O13" s="14">
        <v>0.85481146090608595</v>
      </c>
      <c r="P13" s="3">
        <v>0.66955199627208295</v>
      </c>
      <c r="Q13" s="15">
        <v>-0.111753072084216</v>
      </c>
      <c r="R13" s="14">
        <v>0.91155688516085398</v>
      </c>
      <c r="S13" s="3">
        <v>0.735584579847674</v>
      </c>
      <c r="T13" s="15">
        <v>-0.112595814284426</v>
      </c>
      <c r="U13" s="14">
        <v>0.52573353939180201</v>
      </c>
      <c r="V13" s="3">
        <v>0.15348531133320401</v>
      </c>
      <c r="W13" s="15">
        <v>-0.38973326858764401</v>
      </c>
      <c r="X13" s="14">
        <v>0.93703460772323299</v>
      </c>
      <c r="Y13" s="3">
        <v>0.79060121134183703</v>
      </c>
      <c r="Z13" s="15">
        <v>-8.6858946499435499E-2</v>
      </c>
      <c r="AA13" s="14">
        <v>0.78754033393110201</v>
      </c>
      <c r="AB13" s="3">
        <v>0.49009330728860201</v>
      </c>
      <c r="AC13" s="15">
        <v>0.198542419534115</v>
      </c>
      <c r="AD13" s="14">
        <v>0.57156080069619197</v>
      </c>
      <c r="AE13" s="3">
        <v>0.23360863519571201</v>
      </c>
      <c r="AF13" s="15">
        <v>-0.31859077633253102</v>
      </c>
      <c r="AG13" s="14">
        <v>0.62360585083562503</v>
      </c>
      <c r="AH13" s="3">
        <v>0.30289096355546202</v>
      </c>
      <c r="AI13" s="15">
        <v>-0.33068378582129099</v>
      </c>
      <c r="AJ13" s="14">
        <v>0.80132473634360701</v>
      </c>
      <c r="AK13" s="3">
        <v>0.53660985050644605</v>
      </c>
      <c r="AL13" s="15">
        <v>-0.188203651895756</v>
      </c>
      <c r="AM13" s="14">
        <v>0.84035647315345496</v>
      </c>
      <c r="AN13" s="3">
        <v>0.57755011508671905</v>
      </c>
      <c r="AO13" s="15">
        <v>-0.143229353751613</v>
      </c>
      <c r="AP13" s="14">
        <v>0.78567364329823297</v>
      </c>
      <c r="AQ13" s="3">
        <v>0.55179512431205202</v>
      </c>
      <c r="AR13" s="15">
        <v>0.166511286303441</v>
      </c>
      <c r="AS13" s="14">
        <v>0.580940010722377</v>
      </c>
      <c r="AT13" s="3">
        <v>0.261897417602942</v>
      </c>
      <c r="AU13" s="15">
        <v>-0.34333564863295102</v>
      </c>
      <c r="AV13" s="14">
        <v>0.98831094956380405</v>
      </c>
      <c r="AW13" s="3">
        <v>0.95987958408823104</v>
      </c>
      <c r="AX13" s="15">
        <v>-1.6854985406941501E-2</v>
      </c>
    </row>
    <row r="14" spans="1:50" x14ac:dyDescent="0.2">
      <c r="A14" s="1" t="s">
        <v>330</v>
      </c>
      <c r="B14" t="s">
        <v>317</v>
      </c>
      <c r="C14" t="s">
        <v>329</v>
      </c>
      <c r="D14" t="s">
        <v>331</v>
      </c>
      <c r="E14" t="s">
        <v>326</v>
      </c>
      <c r="F14" s="81">
        <v>1.25</v>
      </c>
      <c r="G14" t="s">
        <v>327</v>
      </c>
      <c r="H14" s="2"/>
      <c r="I14" s="14">
        <v>0.52496985551023301</v>
      </c>
      <c r="J14" s="3">
        <v>0.19196377876479001</v>
      </c>
      <c r="K14" s="15">
        <v>0.11140668377822301</v>
      </c>
      <c r="L14" s="14">
        <v>0.93770391777303097</v>
      </c>
      <c r="M14" s="3">
        <v>0.78996537034492098</v>
      </c>
      <c r="N14" s="15">
        <v>2.6889806291062201E-2</v>
      </c>
      <c r="O14" s="14">
        <v>0.44117933498099299</v>
      </c>
      <c r="P14" s="3">
        <v>0.15791887569389201</v>
      </c>
      <c r="Q14" s="15">
        <v>0.108141906878246</v>
      </c>
      <c r="R14" s="14">
        <v>0.16318888335047599</v>
      </c>
      <c r="S14" s="3">
        <v>2.4502562477827599E-2</v>
      </c>
      <c r="T14" s="15">
        <v>0.20331499940404299</v>
      </c>
      <c r="U14" s="14">
        <v>0.25393383941045899</v>
      </c>
      <c r="V14" s="3">
        <v>3.61954693146311E-2</v>
      </c>
      <c r="W14" s="15">
        <v>0.13932939618547499</v>
      </c>
      <c r="X14" s="14">
        <v>0.38357540940422402</v>
      </c>
      <c r="Y14" s="3">
        <v>9.5680280296821907E-2</v>
      </c>
      <c r="Z14" s="15">
        <v>0.135361212326115</v>
      </c>
      <c r="AA14" s="14">
        <v>2.0492923985021502E-2</v>
      </c>
      <c r="AB14" s="3">
        <v>1.3958617487941001E-3</v>
      </c>
      <c r="AC14" s="15">
        <v>0.219906540234002</v>
      </c>
      <c r="AD14" s="14">
        <v>0.44963981352954402</v>
      </c>
      <c r="AE14" s="3">
        <v>0.13994914017985199</v>
      </c>
      <c r="AF14" s="15">
        <v>0.10505386437186599</v>
      </c>
      <c r="AG14" s="14">
        <v>0.34879151750117898</v>
      </c>
      <c r="AH14" s="3">
        <v>9.1840164644462499E-2</v>
      </c>
      <c r="AI14" s="15">
        <v>0.131784956341996</v>
      </c>
      <c r="AJ14" s="14">
        <v>0.23472665296275599</v>
      </c>
      <c r="AK14" s="3">
        <v>5.0709321464114401E-2</v>
      </c>
      <c r="AL14" s="15">
        <v>0.14808332747470801</v>
      </c>
      <c r="AM14" s="14">
        <v>0.195780399409202</v>
      </c>
      <c r="AN14" s="3">
        <v>3.3033813005407101E-2</v>
      </c>
      <c r="AO14" s="15">
        <v>0.14715543637929901</v>
      </c>
      <c r="AP14" s="14">
        <v>0.37220423242060302</v>
      </c>
      <c r="AQ14" s="3">
        <v>0.13114873829801499</v>
      </c>
      <c r="AR14" s="15">
        <v>0.14005763492894599</v>
      </c>
      <c r="AS14" s="14">
        <v>0.48298660164268198</v>
      </c>
      <c r="AT14" s="3">
        <v>0.18224049018923</v>
      </c>
      <c r="AU14" s="15">
        <v>0.13477766700601901</v>
      </c>
      <c r="AV14" s="14">
        <v>0.428260318334304</v>
      </c>
      <c r="AW14" s="3">
        <v>0.13834840825084799</v>
      </c>
      <c r="AX14" s="15">
        <v>0.114722579031264</v>
      </c>
    </row>
    <row r="15" spans="1:50" x14ac:dyDescent="0.2">
      <c r="A15" s="1" t="s">
        <v>332</v>
      </c>
      <c r="B15" t="s">
        <v>329</v>
      </c>
      <c r="C15" t="s">
        <v>317</v>
      </c>
      <c r="D15" t="s">
        <v>333</v>
      </c>
      <c r="E15" t="s">
        <v>326</v>
      </c>
      <c r="F15" s="81">
        <v>1.43</v>
      </c>
      <c r="G15" t="s">
        <v>1089</v>
      </c>
      <c r="H15" s="2" t="s">
        <v>328</v>
      </c>
      <c r="I15" s="14">
        <v>7.9678212757722994E-2</v>
      </c>
      <c r="J15" s="3">
        <v>8.2517525461784005E-3</v>
      </c>
      <c r="K15" s="15">
        <v>-0.17488781892479999</v>
      </c>
      <c r="L15" s="14">
        <v>0.84856125400622096</v>
      </c>
      <c r="M15" s="3">
        <v>0.59720569324268602</v>
      </c>
      <c r="N15" s="15">
        <v>-3.7731784501757203E-2</v>
      </c>
      <c r="O15" s="14">
        <v>0.73191364509147205</v>
      </c>
      <c r="P15" s="3">
        <v>0.45208029154870399</v>
      </c>
      <c r="Q15" s="15">
        <v>4.4991322654481303E-2</v>
      </c>
      <c r="R15" s="14">
        <v>3.5934172296128102E-2</v>
      </c>
      <c r="S15" s="3">
        <v>2.6810573984861002E-3</v>
      </c>
      <c r="T15" s="15">
        <v>-0.255811807746332</v>
      </c>
      <c r="U15" s="14">
        <v>0.90071601700924897</v>
      </c>
      <c r="V15" s="3">
        <v>0.64176852065673895</v>
      </c>
      <c r="W15" s="15">
        <v>5.33804407387325E-2</v>
      </c>
      <c r="X15" s="14">
        <v>2.02101940491442E-2</v>
      </c>
      <c r="Y15" s="3">
        <v>1.073275550481E-3</v>
      </c>
      <c r="Z15" s="15">
        <v>-0.146792825272796</v>
      </c>
      <c r="AA15" s="14">
        <v>0.76515878478397403</v>
      </c>
      <c r="AB15" s="3">
        <v>0.45793405698887801</v>
      </c>
      <c r="AC15" s="15">
        <v>2.6487016153025001E-2</v>
      </c>
      <c r="AD15" s="14">
        <v>0.54444764075222596</v>
      </c>
      <c r="AE15" s="3">
        <v>0.20704773866022799</v>
      </c>
      <c r="AF15" s="15">
        <v>6.5818762250083193E-2</v>
      </c>
      <c r="AG15" s="14">
        <v>0.98679353788940005</v>
      </c>
      <c r="AH15" s="3">
        <v>0.96536539313567804</v>
      </c>
      <c r="AI15" s="15">
        <v>2.4814223599883001E-3</v>
      </c>
      <c r="AJ15" s="14">
        <v>0.78637868473830896</v>
      </c>
      <c r="AK15" s="3">
        <v>0.50716684307404403</v>
      </c>
      <c r="AL15" s="15">
        <v>-3.6925623120560497E-2</v>
      </c>
      <c r="AM15" s="14">
        <v>0.60099693940717902</v>
      </c>
      <c r="AN15" s="3">
        <v>0.25721955127560397</v>
      </c>
      <c r="AO15" s="15">
        <v>-0.108199876673566</v>
      </c>
      <c r="AP15" s="14">
        <v>2.2795752530547701E-6</v>
      </c>
      <c r="AQ15" s="3">
        <v>2.9192778853151299E-8</v>
      </c>
      <c r="AR15" s="15">
        <v>-0.30640992898504499</v>
      </c>
      <c r="AS15" s="14">
        <v>0.92198864437456796</v>
      </c>
      <c r="AT15" s="3">
        <v>0.77564533069847097</v>
      </c>
      <c r="AU15" s="15">
        <v>-1.5794117601819101E-2</v>
      </c>
      <c r="AV15" s="14">
        <v>0.58602671991489397</v>
      </c>
      <c r="AW15" s="3">
        <v>0.25918739301358401</v>
      </c>
      <c r="AX15" s="15">
        <v>-5.1794230457597297E-2</v>
      </c>
    </row>
    <row r="16" spans="1:50" x14ac:dyDescent="0.2">
      <c r="A16" s="1" t="s">
        <v>334</v>
      </c>
      <c r="B16" t="s">
        <v>329</v>
      </c>
      <c r="C16" t="s">
        <v>317</v>
      </c>
      <c r="E16" t="s">
        <v>326</v>
      </c>
      <c r="F16" s="81">
        <v>1.43</v>
      </c>
      <c r="G16" t="s">
        <v>1089</v>
      </c>
      <c r="H16" s="2" t="s">
        <v>328</v>
      </c>
      <c r="I16" s="14">
        <v>0.55057114048226996</v>
      </c>
      <c r="J16" s="3">
        <v>0.21366819872836401</v>
      </c>
      <c r="K16" s="15">
        <v>-0.13001090453421299</v>
      </c>
      <c r="L16" s="14">
        <v>0.60959045775057996</v>
      </c>
      <c r="M16" s="3">
        <v>0.25512740947059298</v>
      </c>
      <c r="N16" s="15">
        <v>0.10668970983690799</v>
      </c>
      <c r="O16" s="14">
        <v>0.98362104694499097</v>
      </c>
      <c r="P16" s="3">
        <v>0.95287696074431805</v>
      </c>
      <c r="Q16" s="15">
        <v>-5.7719511174046997E-3</v>
      </c>
      <c r="R16" s="14">
        <v>1</v>
      </c>
      <c r="S16" s="3">
        <v>0.99868080973470297</v>
      </c>
      <c r="T16" s="15">
        <v>-3.3654301367329998E-4</v>
      </c>
      <c r="U16" s="14">
        <v>0.81013125248443296</v>
      </c>
      <c r="V16" s="3">
        <v>0.459946455335909</v>
      </c>
      <c r="W16" s="15">
        <v>6.1857981707457502E-2</v>
      </c>
      <c r="X16" s="14">
        <v>0.79155148228313299</v>
      </c>
      <c r="Y16" s="3">
        <v>0.47907375347537101</v>
      </c>
      <c r="Z16" s="15">
        <v>6.6590953027354696E-2</v>
      </c>
      <c r="AA16" s="14">
        <v>0.76242848496820903</v>
      </c>
      <c r="AB16" s="3">
        <v>0.45465529365309099</v>
      </c>
      <c r="AC16" s="15">
        <v>-6.4001304738019404E-2</v>
      </c>
      <c r="AD16" s="14">
        <v>0.97676490465060395</v>
      </c>
      <c r="AE16" s="3">
        <v>0.927274032533006</v>
      </c>
      <c r="AF16" s="15">
        <v>-8.4131618201122998E-3</v>
      </c>
      <c r="AG16" s="14">
        <v>0.649032691718747</v>
      </c>
      <c r="AH16" s="3">
        <v>0.32897332611059699</v>
      </c>
      <c r="AI16" s="15">
        <v>9.65661595329632E-2</v>
      </c>
      <c r="AJ16" s="14">
        <v>0.71112266347617004</v>
      </c>
      <c r="AK16" s="3">
        <v>0.40980621196984202</v>
      </c>
      <c r="AL16" s="15">
        <v>8.2366721388701297E-2</v>
      </c>
      <c r="AM16" s="14">
        <v>0.97386575236452899</v>
      </c>
      <c r="AN16" s="3">
        <v>0.91837637115147996</v>
      </c>
      <c r="AO16" s="15">
        <v>8.6231474964472005E-3</v>
      </c>
      <c r="AP16" s="14">
        <v>0.43794363819524701</v>
      </c>
      <c r="AQ16" s="3">
        <v>0.176000868010981</v>
      </c>
      <c r="AR16" s="15">
        <v>-0.16175303373397201</v>
      </c>
      <c r="AS16" s="14">
        <v>0.79808028062695102</v>
      </c>
      <c r="AT16" s="3">
        <v>0.543162655727362</v>
      </c>
      <c r="AU16" s="15">
        <v>-5.6471379276460398E-2</v>
      </c>
      <c r="AV16" s="14">
        <v>0.86545646717784497</v>
      </c>
      <c r="AW16" s="3">
        <v>0.67720201663359203</v>
      </c>
      <c r="AX16" s="15">
        <v>4.2494706137460099E-2</v>
      </c>
    </row>
    <row r="17" spans="1:50" x14ac:dyDescent="0.2">
      <c r="A17" s="1" t="s">
        <v>335</v>
      </c>
      <c r="B17" t="s">
        <v>329</v>
      </c>
      <c r="C17" t="s">
        <v>317</v>
      </c>
      <c r="E17" t="s">
        <v>326</v>
      </c>
      <c r="F17" s="81">
        <v>1.18</v>
      </c>
      <c r="G17" t="s">
        <v>337</v>
      </c>
      <c r="H17" s="2"/>
      <c r="I17" s="14">
        <v>0.975633320705933</v>
      </c>
      <c r="J17" s="3">
        <v>0.91442989412861198</v>
      </c>
      <c r="K17" s="15">
        <v>3.4147063380455298E-2</v>
      </c>
      <c r="L17" s="14">
        <v>0.63275480139766604</v>
      </c>
      <c r="M17" s="3">
        <v>0.27762655312176598</v>
      </c>
      <c r="N17" s="15">
        <v>-0.31878290157948302</v>
      </c>
      <c r="O17" s="14">
        <v>0.83879200885137395</v>
      </c>
      <c r="P17" s="3">
        <v>0.63220756272186895</v>
      </c>
      <c r="Q17" s="15">
        <v>-0.147676513590805</v>
      </c>
      <c r="R17" s="14">
        <v>0.67397566758341598</v>
      </c>
      <c r="S17" s="3">
        <v>0.33223447904631598</v>
      </c>
      <c r="T17" s="15">
        <v>-0.33249853450823003</v>
      </c>
      <c r="U17" s="14">
        <v>0.91739510707396899</v>
      </c>
      <c r="V17" s="3">
        <v>0.70585967503159797</v>
      </c>
      <c r="W17" s="15">
        <v>-0.11211142434030499</v>
      </c>
      <c r="X17" s="14">
        <v>0.54249887259727403</v>
      </c>
      <c r="Y17" s="3">
        <v>0.19257443382824899</v>
      </c>
      <c r="Z17" s="15">
        <v>-0.372650340815808</v>
      </c>
      <c r="AA17" s="14">
        <v>0.81270535225747798</v>
      </c>
      <c r="AB17" s="3">
        <v>0.52641827753871495</v>
      </c>
      <c r="AC17" s="15">
        <v>-0.19208688325033199</v>
      </c>
      <c r="AD17" s="14">
        <v>0.682480514085537</v>
      </c>
      <c r="AE17" s="3">
        <v>0.35770957179216301</v>
      </c>
      <c r="AF17" s="15">
        <v>-0.30417041528921501</v>
      </c>
      <c r="AG17" s="14">
        <v>0.56794168047883897</v>
      </c>
      <c r="AH17" s="3">
        <v>0.24636698733587101</v>
      </c>
      <c r="AI17" s="15">
        <v>-0.436915217691</v>
      </c>
      <c r="AJ17" s="14">
        <v>0.22131496974397599</v>
      </c>
      <c r="AK17" s="3">
        <v>4.5634916738225097E-2</v>
      </c>
      <c r="AL17" s="15">
        <v>-0.78819222513121701</v>
      </c>
      <c r="AM17" s="14">
        <v>0.47641043840262298</v>
      </c>
      <c r="AN17" s="3">
        <v>0.15455403640986801</v>
      </c>
      <c r="AO17" s="15">
        <v>-0.40361508925048001</v>
      </c>
      <c r="AP17" s="14">
        <v>0.22097811635228601</v>
      </c>
      <c r="AQ17" s="3">
        <v>5.7172140719206802E-2</v>
      </c>
      <c r="AR17" s="15">
        <v>-0.53793774888606105</v>
      </c>
      <c r="AS17" s="14">
        <v>0.70575323836086901</v>
      </c>
      <c r="AT17" s="3">
        <v>0.40186542971253703</v>
      </c>
      <c r="AU17" s="15">
        <v>-0.25897773197874202</v>
      </c>
      <c r="AV17" s="14">
        <v>0.96311089119986604</v>
      </c>
      <c r="AW17" s="3">
        <v>0.89866040852323104</v>
      </c>
      <c r="AX17" s="15">
        <v>-4.2274445272935099E-2</v>
      </c>
    </row>
    <row r="18" spans="1:50" x14ac:dyDescent="0.2">
      <c r="A18" s="1" t="s">
        <v>173</v>
      </c>
      <c r="B18" t="s">
        <v>317</v>
      </c>
      <c r="C18" t="s">
        <v>329</v>
      </c>
      <c r="D18" t="s">
        <v>338</v>
      </c>
      <c r="E18" t="s">
        <v>326</v>
      </c>
      <c r="F18" s="81">
        <v>1.21</v>
      </c>
      <c r="G18" t="s">
        <v>339</v>
      </c>
      <c r="H18" s="2"/>
      <c r="I18" s="14">
        <v>3.33999199153635E-7</v>
      </c>
      <c r="J18" s="3">
        <v>3.2234518106883802E-9</v>
      </c>
      <c r="K18" s="15">
        <v>-0.54362003083181398</v>
      </c>
      <c r="L18" s="14">
        <v>7.8674676683903896E-19</v>
      </c>
      <c r="M18" s="3">
        <v>2.9203666178137999E-22</v>
      </c>
      <c r="N18" s="15">
        <v>-0.93124430436744798</v>
      </c>
      <c r="O18" s="14">
        <v>2.7190301474807201E-2</v>
      </c>
      <c r="P18" s="3">
        <v>1.7763522864016001E-3</v>
      </c>
      <c r="Q18" s="15">
        <v>-0.244405660147438</v>
      </c>
      <c r="R18" s="14">
        <v>1.5951737124444501E-13</v>
      </c>
      <c r="S18" s="3">
        <v>2.07242316019138E-16</v>
      </c>
      <c r="T18" s="15">
        <v>-0.62203560643432598</v>
      </c>
      <c r="U18" s="14">
        <v>1.8207991441774101E-5</v>
      </c>
      <c r="V18" s="3">
        <v>1.7661628807965499E-7</v>
      </c>
      <c r="W18" s="15">
        <v>-0.45782977956665499</v>
      </c>
      <c r="X18" s="14">
        <v>5.6567796429555298E-12</v>
      </c>
      <c r="Y18" s="3">
        <v>1.5748272948094499E-14</v>
      </c>
      <c r="Z18" s="15">
        <v>-0.51513236926189998</v>
      </c>
      <c r="AA18" s="14">
        <v>6.0810651799013598E-33</v>
      </c>
      <c r="AB18" s="3">
        <v>2.2572625018193501E-36</v>
      </c>
      <c r="AC18" s="15">
        <v>-1.43011302621401</v>
      </c>
      <c r="AD18" s="14">
        <v>3.3453735695081498E-2</v>
      </c>
      <c r="AE18" s="3">
        <v>2.2227983256939E-3</v>
      </c>
      <c r="AF18" s="15">
        <v>-0.214685596820227</v>
      </c>
      <c r="AG18" s="14">
        <v>7.7731980711100005E-4</v>
      </c>
      <c r="AH18" s="3">
        <v>1.18405513158329E-5</v>
      </c>
      <c r="AI18" s="15">
        <v>-0.38896240174789698</v>
      </c>
      <c r="AJ18" s="14">
        <v>6.7455513860740501E-2</v>
      </c>
      <c r="AK18" s="3">
        <v>6.8732511339173004E-3</v>
      </c>
      <c r="AL18" s="15">
        <v>-0.19666881438862499</v>
      </c>
      <c r="AM18" s="14">
        <v>7.0635388490636795E-8</v>
      </c>
      <c r="AN18" s="3">
        <v>2.6219520597860701E-10</v>
      </c>
      <c r="AO18" s="15">
        <v>-0.59774359333485305</v>
      </c>
      <c r="AP18" s="14">
        <v>2.5229586257983601E-9</v>
      </c>
      <c r="AQ18" s="3">
        <v>1.6857184582171599E-11</v>
      </c>
      <c r="AR18" s="15">
        <v>-0.51370744610557495</v>
      </c>
      <c r="AS18" s="14">
        <v>1.6689041518285201E-8</v>
      </c>
      <c r="AT18" s="3">
        <v>6.7103752311262495E-11</v>
      </c>
      <c r="AU18" s="15">
        <v>-0.52964590231568398</v>
      </c>
      <c r="AV18" s="14">
        <v>1.28172791579376E-5</v>
      </c>
      <c r="AW18" s="3">
        <v>2.1647594717377901E-7</v>
      </c>
      <c r="AX18" s="15">
        <v>-0.44390129638458697</v>
      </c>
    </row>
    <row r="19" spans="1:50" x14ac:dyDescent="0.2">
      <c r="A19" s="1" t="s">
        <v>340</v>
      </c>
      <c r="B19" t="s">
        <v>313</v>
      </c>
      <c r="C19" t="s">
        <v>312</v>
      </c>
      <c r="D19" t="s">
        <v>341</v>
      </c>
      <c r="E19" t="s">
        <v>342</v>
      </c>
      <c r="F19" s="81">
        <v>1.18</v>
      </c>
      <c r="G19" t="s">
        <v>343</v>
      </c>
      <c r="H19" s="2"/>
      <c r="I19" s="14">
        <v>5.3592604799859701E-2</v>
      </c>
      <c r="J19" s="3">
        <v>4.6649836026603003E-3</v>
      </c>
      <c r="K19" s="15">
        <v>-0.31367996370030599</v>
      </c>
      <c r="L19" s="14">
        <v>0.58143243305714198</v>
      </c>
      <c r="M19" s="3">
        <v>0.22920610390003099</v>
      </c>
      <c r="N19" s="15">
        <v>-0.17495761139145699</v>
      </c>
      <c r="O19" s="14">
        <v>0.27705609394506803</v>
      </c>
      <c r="P19" s="3">
        <v>6.5253189164122205E-2</v>
      </c>
      <c r="Q19" s="15">
        <v>-0.22732617722528001</v>
      </c>
      <c r="R19" s="14">
        <v>0.120333864464718</v>
      </c>
      <c r="S19" s="3">
        <v>1.4829563104041E-2</v>
      </c>
      <c r="T19" s="15">
        <v>-0.31963260751469702</v>
      </c>
      <c r="U19" s="14">
        <v>0.40445685842221002</v>
      </c>
      <c r="V19" s="3">
        <v>8.9620019170921494E-2</v>
      </c>
      <c r="W19" s="15">
        <v>-0.197175127886796</v>
      </c>
      <c r="X19" s="14">
        <v>6.8304610688039599E-2</v>
      </c>
      <c r="Y19" s="3">
        <v>5.6483760463614001E-3</v>
      </c>
      <c r="Z19" s="15">
        <v>-0.25994969780077198</v>
      </c>
      <c r="AA19" s="14">
        <v>3.0402317766624901E-2</v>
      </c>
      <c r="AB19" s="3">
        <v>2.2796095727015998E-3</v>
      </c>
      <c r="AC19" s="15">
        <v>-0.30080449379757501</v>
      </c>
      <c r="AD19" s="14">
        <v>6.4008577383876206E-2</v>
      </c>
      <c r="AE19" s="3">
        <v>5.8805207507457999E-3</v>
      </c>
      <c r="AF19" s="15">
        <v>-0.25836856303280797</v>
      </c>
      <c r="AG19" s="14">
        <v>0.33365957564814702</v>
      </c>
      <c r="AH19" s="3">
        <v>8.3597888276575896E-2</v>
      </c>
      <c r="AI19" s="15">
        <v>-0.24358852823747701</v>
      </c>
      <c r="AJ19" s="14">
        <v>3.4872237680932699E-2</v>
      </c>
      <c r="AK19" s="3">
        <v>2.5460161435376999E-3</v>
      </c>
      <c r="AL19" s="15">
        <v>-0.32938148435356002</v>
      </c>
      <c r="AM19" s="14">
        <v>0.16676665699123699</v>
      </c>
      <c r="AN19" s="3">
        <v>2.5411177689273499E-2</v>
      </c>
      <c r="AO19" s="15">
        <v>-0.31806007908671502</v>
      </c>
      <c r="AP19" s="14">
        <v>8.7054313521361504E-2</v>
      </c>
      <c r="AQ19" s="3">
        <v>1.40447437752415E-2</v>
      </c>
      <c r="AR19" s="15">
        <v>-0.28472101296985203</v>
      </c>
      <c r="AS19" s="14">
        <v>0.13437932949310899</v>
      </c>
      <c r="AT19" s="3">
        <v>1.90545300172115E-2</v>
      </c>
      <c r="AU19" s="15">
        <v>-0.27436703409671398</v>
      </c>
      <c r="AV19" s="14">
        <v>3.9062303502399399E-2</v>
      </c>
      <c r="AW19" s="3">
        <v>3.4001893731671999E-3</v>
      </c>
      <c r="AX19" s="15">
        <v>-0.30947660336814098</v>
      </c>
    </row>
    <row r="20" spans="1:50" x14ac:dyDescent="0.2">
      <c r="A20" s="1" t="s">
        <v>344</v>
      </c>
      <c r="B20" t="s">
        <v>317</v>
      </c>
      <c r="C20" t="s">
        <v>313</v>
      </c>
      <c r="D20" t="s">
        <v>346</v>
      </c>
      <c r="E20" t="s">
        <v>342</v>
      </c>
      <c r="F20" s="81">
        <v>1.18</v>
      </c>
      <c r="G20" t="s">
        <v>343</v>
      </c>
      <c r="H20" s="2"/>
      <c r="I20" s="14">
        <v>4.9823929623731998E-3</v>
      </c>
      <c r="J20" s="3">
        <v>2.080620669142E-4</v>
      </c>
      <c r="K20" s="15">
        <v>-0.314977022386839</v>
      </c>
      <c r="L20" s="14">
        <v>9.3773552220416008E-3</v>
      </c>
      <c r="M20" s="3">
        <v>2.4408769741630001E-4</v>
      </c>
      <c r="N20" s="15">
        <v>-0.34127195140730598</v>
      </c>
      <c r="O20" s="14">
        <v>9.1270995750959997E-4</v>
      </c>
      <c r="P20" s="3">
        <v>2.1513393579012699E-5</v>
      </c>
      <c r="Q20" s="15">
        <v>-0.357790911707492</v>
      </c>
      <c r="R20" s="14">
        <v>6.6953274838006893E-2</v>
      </c>
      <c r="S20" s="3">
        <v>6.2877425887215002E-3</v>
      </c>
      <c r="T20" s="15">
        <v>-0.307862757972305</v>
      </c>
      <c r="U20" s="14">
        <v>7.4592301763160104E-2</v>
      </c>
      <c r="V20" s="3">
        <v>5.4262614767037996E-3</v>
      </c>
      <c r="W20" s="15">
        <v>-0.28997514002992397</v>
      </c>
      <c r="X20" s="14">
        <v>5.3235266891330001E-3</v>
      </c>
      <c r="Y20" s="3">
        <v>1.9563071352040001E-4</v>
      </c>
      <c r="Z20" s="15">
        <v>-0.26381623218088202</v>
      </c>
      <c r="AA20" s="14">
        <v>1.1968745667716999E-6</v>
      </c>
      <c r="AB20" s="3">
        <v>1.5993869489154101E-8</v>
      </c>
      <c r="AC20" s="15">
        <v>-0.28981766407651</v>
      </c>
      <c r="AD20" s="14">
        <v>1.6344932131279999E-4</v>
      </c>
      <c r="AE20" s="3">
        <v>2.9122373507852101E-6</v>
      </c>
      <c r="AF20" s="15">
        <v>-0.31633974425454098</v>
      </c>
      <c r="AG20" s="14">
        <v>7.2239607661685995E-2</v>
      </c>
      <c r="AH20" s="3">
        <v>6.0000133355706999E-3</v>
      </c>
      <c r="AI20" s="15">
        <v>-0.300078797446305</v>
      </c>
      <c r="AJ20" s="14">
        <v>1.1154746470417999E-3</v>
      </c>
      <c r="AK20" s="3">
        <v>3.6023123345450001E-5</v>
      </c>
      <c r="AL20" s="15">
        <v>-0.327328440252248</v>
      </c>
      <c r="AM20" s="14">
        <v>9.0245046551410898E-2</v>
      </c>
      <c r="AN20" s="3">
        <v>9.6643266258655998E-3</v>
      </c>
      <c r="AO20" s="15">
        <v>-0.330875660338253</v>
      </c>
      <c r="AP20" s="14">
        <v>7.1059398534806997E-3</v>
      </c>
      <c r="AQ20" s="3">
        <v>4.7478440000979998E-4</v>
      </c>
      <c r="AR20" s="15">
        <v>-0.27365923826456701</v>
      </c>
      <c r="AS20" s="14">
        <v>7.0025145215615897E-2</v>
      </c>
      <c r="AT20" s="3">
        <v>7.0830928252617999E-3</v>
      </c>
      <c r="AU20" s="15">
        <v>-0.25371540849596402</v>
      </c>
      <c r="AV20" s="14">
        <v>4.5897625437373398E-5</v>
      </c>
      <c r="AW20" s="3">
        <v>8.8592298542814298E-7</v>
      </c>
      <c r="AX20" s="15">
        <v>-0.36609386019148299</v>
      </c>
    </row>
    <row r="21" spans="1:50" x14ac:dyDescent="0.2">
      <c r="A21" s="1" t="s">
        <v>347</v>
      </c>
      <c r="B21" t="s">
        <v>312</v>
      </c>
      <c r="C21" t="s">
        <v>313</v>
      </c>
      <c r="E21" t="s">
        <v>342</v>
      </c>
      <c r="F21" s="81">
        <v>1.18</v>
      </c>
      <c r="G21" t="s">
        <v>343</v>
      </c>
      <c r="H21" s="2"/>
      <c r="I21" s="14">
        <v>0.95462578712558099</v>
      </c>
      <c r="J21" s="3">
        <v>0.85926890875544504</v>
      </c>
      <c r="K21" s="15">
        <v>-6.4928959379662393E-2</v>
      </c>
      <c r="L21" s="14">
        <v>0.97669421645360699</v>
      </c>
      <c r="M21" s="3">
        <v>0.89838465789608002</v>
      </c>
      <c r="N21" s="15">
        <v>3.9927691152953901E-2</v>
      </c>
      <c r="O21" s="14">
        <v>0.94510279750135595</v>
      </c>
      <c r="P21" s="3">
        <v>0.85855815547242598</v>
      </c>
      <c r="Q21" s="15">
        <v>-6.3652119629633505E-2</v>
      </c>
      <c r="R21" s="14">
        <v>0.32487715261351102</v>
      </c>
      <c r="S21" s="3">
        <v>7.6557247921767199E-2</v>
      </c>
      <c r="T21" s="15">
        <v>0.61692268790210203</v>
      </c>
      <c r="U21" s="14">
        <v>0.96935023803444698</v>
      </c>
      <c r="V21" s="3">
        <v>0.84956683826743995</v>
      </c>
      <c r="W21" s="15">
        <v>-5.8690111879427298E-2</v>
      </c>
      <c r="X21" s="14">
        <v>0.91475323080965298</v>
      </c>
      <c r="Y21" s="3">
        <v>0.73041126125953404</v>
      </c>
      <c r="Z21" s="15">
        <v>0.11702312328494301</v>
      </c>
      <c r="AA21" s="14">
        <v>0.76600322268418597</v>
      </c>
      <c r="AB21" s="3">
        <v>0.46004706287731501</v>
      </c>
      <c r="AC21" s="15">
        <v>0.231031464239528</v>
      </c>
      <c r="AD21" s="14">
        <v>0.95532259967641497</v>
      </c>
      <c r="AE21" s="3">
        <v>0.85833142723073097</v>
      </c>
      <c r="AF21" s="15">
        <v>5.8733273372155302E-2</v>
      </c>
      <c r="AG21" s="14">
        <v>0.98920706413129</v>
      </c>
      <c r="AH21" s="3">
        <v>0.96833845343263403</v>
      </c>
      <c r="AI21" s="15">
        <v>1.4126985924492999E-2</v>
      </c>
      <c r="AJ21" s="14">
        <v>0.89478346268811304</v>
      </c>
      <c r="AK21" s="3">
        <v>0.71204550889851403</v>
      </c>
      <c r="AL21" s="15">
        <v>0.12660149843617499</v>
      </c>
      <c r="AM21" s="14">
        <v>0.57616681201165099</v>
      </c>
      <c r="AN21" s="3">
        <v>0.23317063251506001</v>
      </c>
      <c r="AO21" s="15">
        <v>0.36526828943416301</v>
      </c>
      <c r="AP21" s="14">
        <v>0.78097055275217797</v>
      </c>
      <c r="AQ21" s="3">
        <v>0.54427327869050302</v>
      </c>
      <c r="AR21" s="15">
        <v>0.20715193472532001</v>
      </c>
      <c r="AS21" s="14">
        <v>0.85976826275811202</v>
      </c>
      <c r="AT21" s="3">
        <v>0.64785804506272004</v>
      </c>
      <c r="AU21" s="15">
        <v>0.132722115072054</v>
      </c>
      <c r="AV21" s="14">
        <v>0.90853628836936795</v>
      </c>
      <c r="AW21" s="3">
        <v>0.77249129088552904</v>
      </c>
      <c r="AX21" s="15">
        <v>-0.106346852868814</v>
      </c>
    </row>
    <row r="22" spans="1:50" x14ac:dyDescent="0.2">
      <c r="A22" s="1" t="s">
        <v>348</v>
      </c>
      <c r="B22" t="s">
        <v>317</v>
      </c>
      <c r="C22" t="s">
        <v>329</v>
      </c>
      <c r="D22" t="s">
        <v>349</v>
      </c>
      <c r="E22" t="s">
        <v>326</v>
      </c>
      <c r="F22" s="81">
        <v>1.0855406999999999</v>
      </c>
      <c r="G22" t="s">
        <v>204</v>
      </c>
      <c r="H22" s="2"/>
      <c r="I22" s="14">
        <v>1.56181304629558E-2</v>
      </c>
      <c r="J22" s="3">
        <v>8.6670768530500001E-4</v>
      </c>
      <c r="K22" s="15">
        <v>-0.27706996794654598</v>
      </c>
      <c r="L22" s="14">
        <v>1.9278267906386099E-5</v>
      </c>
      <c r="M22" s="3">
        <v>1.0052286257488E-7</v>
      </c>
      <c r="N22" s="15">
        <v>-0.40900997796203897</v>
      </c>
      <c r="O22" s="14">
        <v>3.3618925814430002E-4</v>
      </c>
      <c r="P22" s="3">
        <v>5.9900090537966598E-6</v>
      </c>
      <c r="Q22" s="15">
        <v>-0.577770056561134</v>
      </c>
      <c r="R22" s="14">
        <v>2.5951602345608998E-3</v>
      </c>
      <c r="S22" s="3">
        <v>8.8585148752095297E-5</v>
      </c>
      <c r="T22" s="15">
        <v>-0.35090499488558402</v>
      </c>
      <c r="U22" s="14">
        <v>6.8409808173493E-5</v>
      </c>
      <c r="V22" s="3">
        <v>8.3798206003165203E-7</v>
      </c>
      <c r="W22" s="15">
        <v>-0.35180009024825798</v>
      </c>
      <c r="X22" s="14">
        <v>4.4719816464154002E-3</v>
      </c>
      <c r="Y22" s="3">
        <v>1.5769794224550001E-4</v>
      </c>
      <c r="Z22" s="15">
        <v>-0.29333693121732501</v>
      </c>
      <c r="AA22" s="14">
        <v>7.4140010979180002E-4</v>
      </c>
      <c r="AB22" s="3">
        <v>2.1603529554069401E-5</v>
      </c>
      <c r="AC22" s="15">
        <v>-0.31604540759251598</v>
      </c>
      <c r="AD22" s="14">
        <v>2.3322146209418001E-3</v>
      </c>
      <c r="AE22" s="3">
        <v>7.2286533351389101E-5</v>
      </c>
      <c r="AF22" s="15">
        <v>-0.30397037308983499</v>
      </c>
      <c r="AG22" s="14">
        <v>3.8182759223229203E-2</v>
      </c>
      <c r="AH22" s="3">
        <v>2.2716834497576999E-3</v>
      </c>
      <c r="AI22" s="15">
        <v>-0.26015386042576799</v>
      </c>
      <c r="AJ22" s="14">
        <v>1.87097937310188E-2</v>
      </c>
      <c r="AK22" s="3">
        <v>1.1043192803384999E-3</v>
      </c>
      <c r="AL22" s="15">
        <v>-0.268361807534646</v>
      </c>
      <c r="AM22" s="14">
        <v>1.6261908330531E-3</v>
      </c>
      <c r="AN22" s="3">
        <v>4.2556218905065397E-5</v>
      </c>
      <c r="AO22" s="15">
        <v>-0.292560548640596</v>
      </c>
      <c r="AP22" s="14">
        <v>4.05020549798382E-6</v>
      </c>
      <c r="AQ22" s="3">
        <v>6.0888390003097501E-8</v>
      </c>
      <c r="AR22" s="15">
        <v>-0.48052470567007199</v>
      </c>
      <c r="AS22" s="14">
        <v>2.2223489508072002E-3</v>
      </c>
      <c r="AT22" s="3">
        <v>5.4445074518663001E-5</v>
      </c>
      <c r="AU22" s="15">
        <v>-0.28635714426606201</v>
      </c>
      <c r="AV22" s="14">
        <v>1.9093872449256E-3</v>
      </c>
      <c r="AW22" s="3">
        <v>6.5914259011908295E-5</v>
      </c>
      <c r="AX22" s="15">
        <v>-0.35341205901619699</v>
      </c>
    </row>
    <row r="23" spans="1:50" x14ac:dyDescent="0.2">
      <c r="A23" s="1" t="s">
        <v>350</v>
      </c>
      <c r="B23" t="s">
        <v>312</v>
      </c>
      <c r="C23" t="s">
        <v>313</v>
      </c>
      <c r="E23" t="s">
        <v>326</v>
      </c>
      <c r="F23" s="81">
        <v>1.0855406999999999</v>
      </c>
      <c r="G23" t="s">
        <v>204</v>
      </c>
      <c r="H23" s="2"/>
      <c r="I23" s="14">
        <v>0.92662122398985103</v>
      </c>
      <c r="J23" s="3">
        <v>0.78972618050508403</v>
      </c>
      <c r="K23" s="15">
        <v>-6.1227592582545697E-2</v>
      </c>
      <c r="L23" s="14">
        <v>0.67220676228493004</v>
      </c>
      <c r="M23" s="3">
        <v>0.317668664288214</v>
      </c>
      <c r="N23" s="15">
        <v>0.20304740611917699</v>
      </c>
      <c r="O23" s="14">
        <v>0.80912609740297403</v>
      </c>
      <c r="P23" s="3">
        <v>0.57395693100856804</v>
      </c>
      <c r="Q23" s="15">
        <v>0.102546639872198</v>
      </c>
      <c r="R23" s="14">
        <v>0.95731513844153904</v>
      </c>
      <c r="S23" s="3">
        <v>0.854085722065419</v>
      </c>
      <c r="T23" s="15">
        <v>-4.1349653169317699E-2</v>
      </c>
      <c r="U23" s="14">
        <v>0.47942599520269202</v>
      </c>
      <c r="V23" s="3">
        <v>0.121369164338618</v>
      </c>
      <c r="W23" s="15">
        <v>0.30800073099723801</v>
      </c>
      <c r="X23" s="14">
        <v>0.95841933740627405</v>
      </c>
      <c r="Y23" s="3">
        <v>0.85032169164711902</v>
      </c>
      <c r="Z23" s="15">
        <v>-4.0460147232561701E-2</v>
      </c>
      <c r="AA23" s="14">
        <v>0.781040588736167</v>
      </c>
      <c r="AB23" s="3">
        <v>0.48082992443167499</v>
      </c>
      <c r="AC23" s="15">
        <v>-0.14516172410736999</v>
      </c>
      <c r="AD23" s="14">
        <v>0.76214637093458804</v>
      </c>
      <c r="AE23" s="3">
        <v>0.46578223178668499</v>
      </c>
      <c r="AF23" s="15">
        <v>-0.15764716442964999</v>
      </c>
      <c r="AG23" s="14">
        <v>0.876718828729808</v>
      </c>
      <c r="AH23" s="3">
        <v>0.68852148093107701</v>
      </c>
      <c r="AI23" s="15">
        <v>9.2705264019220399E-2</v>
      </c>
      <c r="AJ23" s="14">
        <v>0.97240549695586798</v>
      </c>
      <c r="AK23" s="3">
        <v>0.89870482338656299</v>
      </c>
      <c r="AL23" s="15">
        <v>2.81192024026411E-2</v>
      </c>
      <c r="AM23" s="14">
        <v>0.62806722531648496</v>
      </c>
      <c r="AN23" s="3">
        <v>0.28057865837727902</v>
      </c>
      <c r="AO23" s="15">
        <v>0.20253443270831001</v>
      </c>
      <c r="AP23" s="14">
        <v>0.15116299375150699</v>
      </c>
      <c r="AQ23" s="3">
        <v>3.2824926260071198E-2</v>
      </c>
      <c r="AR23" s="15">
        <v>-0.40931393989946502</v>
      </c>
      <c r="AS23" s="14">
        <v>0.91299403505841903</v>
      </c>
      <c r="AT23" s="3">
        <v>0.75726992254567105</v>
      </c>
      <c r="AU23" s="15">
        <v>-5.6705983924981898E-2</v>
      </c>
      <c r="AV23" s="14">
        <v>0.999372745906145</v>
      </c>
      <c r="AW23" s="3">
        <v>0.99624270924830505</v>
      </c>
      <c r="AX23" s="15">
        <v>9.7633877184700004E-4</v>
      </c>
    </row>
    <row r="24" spans="1:50" x14ac:dyDescent="0.2">
      <c r="A24" s="1" t="s">
        <v>351</v>
      </c>
      <c r="B24" t="s">
        <v>317</v>
      </c>
      <c r="C24" t="s">
        <v>329</v>
      </c>
      <c r="D24" t="s">
        <v>331</v>
      </c>
      <c r="E24" t="s">
        <v>326</v>
      </c>
      <c r="F24" s="81">
        <v>1.0855406999999999</v>
      </c>
      <c r="G24" t="s">
        <v>204</v>
      </c>
      <c r="H24" s="2"/>
      <c r="I24" s="14">
        <v>8.2553648685278994E-2</v>
      </c>
      <c r="J24" s="3">
        <v>8.7180820530667006E-3</v>
      </c>
      <c r="K24" s="15">
        <v>-0.86209522380954995</v>
      </c>
      <c r="L24" s="14">
        <v>0.82716108953916201</v>
      </c>
      <c r="M24" s="3">
        <v>0.55266887942483001</v>
      </c>
      <c r="N24" s="15">
        <v>-0.16881454865113399</v>
      </c>
      <c r="O24" s="14">
        <v>0.78774571357290402</v>
      </c>
      <c r="P24" s="3">
        <v>0.53298708602476197</v>
      </c>
      <c r="Q24" s="15">
        <v>0.197250026317041</v>
      </c>
      <c r="R24" s="14">
        <v>0.40280732515027701</v>
      </c>
      <c r="S24" s="3">
        <v>0.113710085663246</v>
      </c>
      <c r="T24" s="15">
        <v>-0.49819802680768299</v>
      </c>
      <c r="U24" s="14">
        <v>0.36857406186896202</v>
      </c>
      <c r="V24" s="3">
        <v>7.2852890848263602E-2</v>
      </c>
      <c r="W24" s="15">
        <v>-0.472939330211464</v>
      </c>
      <c r="X24" s="14">
        <v>0.62954685936908406</v>
      </c>
      <c r="Y24" s="3">
        <v>0.26603192812144499</v>
      </c>
      <c r="Z24" s="15">
        <v>-0.29223583769962502</v>
      </c>
      <c r="AA24" s="14">
        <v>4.36827537378204E-2</v>
      </c>
      <c r="AB24" s="3">
        <v>3.7553794745777002E-3</v>
      </c>
      <c r="AC24" s="15">
        <v>-0.72909306617246095</v>
      </c>
      <c r="AD24" s="14">
        <v>0.40963382060104098</v>
      </c>
      <c r="AE24" s="3">
        <v>0.119362490412701</v>
      </c>
      <c r="AF24" s="15">
        <v>-0.42638982680139798</v>
      </c>
      <c r="AG24" s="14">
        <v>0.54655482842563297</v>
      </c>
      <c r="AH24" s="3">
        <v>0.22752829995521401</v>
      </c>
      <c r="AI24" s="15">
        <v>-0.35949941582861</v>
      </c>
      <c r="AJ24" s="14">
        <v>0.87309822390010505</v>
      </c>
      <c r="AK24" s="3">
        <v>0.66320639926798097</v>
      </c>
      <c r="AL24" s="15">
        <v>-0.13969863219951001</v>
      </c>
      <c r="AM24" s="14">
        <v>0.20845905835065201</v>
      </c>
      <c r="AN24" s="3">
        <v>3.6677651691985502E-2</v>
      </c>
      <c r="AO24" s="15">
        <v>-0.53931767179243995</v>
      </c>
      <c r="AP24" s="14">
        <v>0.113807359670723</v>
      </c>
      <c r="AQ24" s="3">
        <v>2.1185742715244201E-2</v>
      </c>
      <c r="AR24" s="15">
        <v>-0.64384869176612403</v>
      </c>
      <c r="AS24" s="14">
        <v>0.150868208152447</v>
      </c>
      <c r="AT24" s="3">
        <v>2.2708633409731699E-2</v>
      </c>
      <c r="AU24" s="15">
        <v>-0.54458539966571895</v>
      </c>
      <c r="AV24" s="14">
        <v>0.81086001894728499</v>
      </c>
      <c r="AW24" s="3">
        <v>0.56581714792020799</v>
      </c>
      <c r="AX24" s="15">
        <v>0.21197716029223199</v>
      </c>
    </row>
    <row r="25" spans="1:50" x14ac:dyDescent="0.2">
      <c r="A25" s="1" t="s">
        <v>210</v>
      </c>
      <c r="B25" t="s">
        <v>312</v>
      </c>
      <c r="C25" t="s">
        <v>313</v>
      </c>
      <c r="D25" t="s">
        <v>352</v>
      </c>
      <c r="E25" t="s">
        <v>314</v>
      </c>
      <c r="F25" s="81">
        <v>0.46589999999999998</v>
      </c>
      <c r="H25" s="2"/>
      <c r="I25" s="14">
        <v>0.225566951980289</v>
      </c>
      <c r="J25" s="3">
        <v>4.1377109879956402E-2</v>
      </c>
      <c r="K25" s="15">
        <v>0.26825670854279499</v>
      </c>
      <c r="L25" s="14">
        <v>0.186367703717219</v>
      </c>
      <c r="M25" s="3">
        <v>2.40723739871656E-2</v>
      </c>
      <c r="N25" s="15">
        <v>0.24886202289137199</v>
      </c>
      <c r="O25" s="14">
        <v>0.30087887161271398</v>
      </c>
      <c r="P25" s="3">
        <v>7.6615777997892195E-2</v>
      </c>
      <c r="Q25" s="15">
        <v>0.24917888022514501</v>
      </c>
      <c r="R25" s="14">
        <v>5.6873713964953797E-2</v>
      </c>
      <c r="S25" s="3">
        <v>4.9716999401434999E-3</v>
      </c>
      <c r="T25" s="15">
        <v>0.38621372864875603</v>
      </c>
      <c r="U25" s="14">
        <v>0.49884224644425701</v>
      </c>
      <c r="V25" s="3">
        <v>0.135895129369</v>
      </c>
      <c r="W25" s="15">
        <v>0.134623588873959</v>
      </c>
      <c r="X25" s="14">
        <v>0.185269268413502</v>
      </c>
      <c r="Y25" s="3">
        <v>2.7172452020512199E-2</v>
      </c>
      <c r="Z25" s="15">
        <v>0.26113798506584002</v>
      </c>
      <c r="AA25" s="14">
        <v>0.47330209852023702</v>
      </c>
      <c r="AB25" s="3">
        <v>0.150485835399808</v>
      </c>
      <c r="AC25" s="15">
        <v>0.119047357167531</v>
      </c>
      <c r="AD25" s="14">
        <v>0.51384703606552495</v>
      </c>
      <c r="AE25" s="3">
        <v>0.18169943804913699</v>
      </c>
      <c r="AF25" s="15">
        <v>0.15044530199478501</v>
      </c>
      <c r="AG25" s="14">
        <v>0.24776976689156399</v>
      </c>
      <c r="AH25" s="3">
        <v>4.7548986445040402E-2</v>
      </c>
      <c r="AI25" s="15">
        <v>0.240043324700942</v>
      </c>
      <c r="AJ25" s="14">
        <v>0.26702209490655798</v>
      </c>
      <c r="AK25" s="3">
        <v>6.2876741084810395E-2</v>
      </c>
      <c r="AL25" s="15">
        <v>0.21562207061771599</v>
      </c>
      <c r="AM25" s="14">
        <v>0.426718759952534</v>
      </c>
      <c r="AN25" s="3">
        <v>0.12616239506391699</v>
      </c>
      <c r="AO25" s="15">
        <v>0.18004413262518801</v>
      </c>
      <c r="AP25" s="14">
        <v>2.4016983948182101E-2</v>
      </c>
      <c r="AQ25" s="3">
        <v>2.4204198745105001E-3</v>
      </c>
      <c r="AR25" s="15">
        <v>0.44042673201830901</v>
      </c>
      <c r="AS25" s="14">
        <v>0.495812945796404</v>
      </c>
      <c r="AT25" s="3">
        <v>0.19315355850531801</v>
      </c>
      <c r="AU25" s="15">
        <v>0.158320949952997</v>
      </c>
      <c r="AV25" s="14">
        <v>0.27644605973845399</v>
      </c>
      <c r="AW25" s="3">
        <v>6.2903279368846501E-2</v>
      </c>
      <c r="AX25" s="15">
        <v>0.20864238873104499</v>
      </c>
    </row>
    <row r="26" spans="1:50" x14ac:dyDescent="0.2">
      <c r="A26" s="1" t="s">
        <v>353</v>
      </c>
      <c r="B26" t="s">
        <v>329</v>
      </c>
      <c r="C26" t="s">
        <v>312</v>
      </c>
      <c r="E26" t="s">
        <v>355</v>
      </c>
      <c r="F26">
        <v>1.23</v>
      </c>
      <c r="G26" t="s">
        <v>356</v>
      </c>
      <c r="H26" s="2" t="s">
        <v>357</v>
      </c>
      <c r="I26" s="14">
        <v>0.20650339386066399</v>
      </c>
      <c r="J26" s="3">
        <v>3.5938767871689897E-2</v>
      </c>
      <c r="K26" s="15">
        <v>0.62440047778170704</v>
      </c>
      <c r="L26" s="14">
        <v>0.98072414381738504</v>
      </c>
      <c r="M26" s="3">
        <v>0.92547747523950397</v>
      </c>
      <c r="N26" s="15">
        <v>2.6828291439241699E-2</v>
      </c>
      <c r="O26" s="14">
        <v>0.38048308150030802</v>
      </c>
      <c r="P26" s="3">
        <v>0.1175903328514</v>
      </c>
      <c r="Q26" s="15">
        <v>0.424730173289803</v>
      </c>
      <c r="R26" s="14">
        <v>0.80487186762033702</v>
      </c>
      <c r="S26" s="3">
        <v>0.52059733828078603</v>
      </c>
      <c r="T26" s="15">
        <v>0.200507276847458</v>
      </c>
      <c r="U26" s="14">
        <v>0.88905845445935705</v>
      </c>
      <c r="V26" s="3">
        <v>0.62026182819464104</v>
      </c>
      <c r="W26" s="15">
        <v>-0.13671756809949601</v>
      </c>
      <c r="X26" s="14">
        <v>0.772550556395591</v>
      </c>
      <c r="Y26" s="3">
        <v>0.44692651898386399</v>
      </c>
      <c r="Z26" s="15">
        <v>0.236114910664595</v>
      </c>
      <c r="AA26" s="14">
        <v>0.81443829774685705</v>
      </c>
      <c r="AB26" s="3">
        <v>0.52905234634632503</v>
      </c>
      <c r="AC26" s="15">
        <v>0.18577361407168</v>
      </c>
      <c r="AD26" s="14">
        <v>0.96368321321893802</v>
      </c>
      <c r="AE26" s="3">
        <v>0.88157227145171702</v>
      </c>
      <c r="AF26" s="15">
        <v>4.63751642820283E-2</v>
      </c>
      <c r="AG26" s="14">
        <v>0.97355464979725004</v>
      </c>
      <c r="AH26" s="3">
        <v>0.91681816872146404</v>
      </c>
      <c r="AI26" s="15">
        <v>-3.8681818560264598E-2</v>
      </c>
      <c r="AJ26" s="14">
        <v>0.38196854862792201</v>
      </c>
      <c r="AK26" s="3">
        <v>0.119666464380834</v>
      </c>
      <c r="AL26" s="15">
        <v>0.62039615911183599</v>
      </c>
      <c r="AM26" s="14">
        <v>0.84220410777596799</v>
      </c>
      <c r="AN26" s="3">
        <v>0.58374784912037003</v>
      </c>
      <c r="AO26" s="15">
        <v>0.140029348413648</v>
      </c>
      <c r="AP26" s="14">
        <v>0.84821847657678096</v>
      </c>
      <c r="AQ26" s="3">
        <v>0.66406374997403905</v>
      </c>
      <c r="AR26" s="15">
        <v>-0.13026017696452799</v>
      </c>
      <c r="AS26" s="14">
        <v>0.88391924890441298</v>
      </c>
      <c r="AT26" s="3">
        <v>0.69788279228644601</v>
      </c>
      <c r="AU26" s="15">
        <v>-0.103614168939395</v>
      </c>
      <c r="AV26" s="14">
        <v>0.11408809141371599</v>
      </c>
      <c r="AW26" s="3">
        <v>1.5790559490597302E-2</v>
      </c>
      <c r="AX26" s="15">
        <v>0.85176739670625301</v>
      </c>
    </row>
    <row r="27" spans="1:50" ht="17" thickBot="1" x14ac:dyDescent="0.25">
      <c r="A27" s="6" t="s">
        <v>246</v>
      </c>
      <c r="B27" s="5" t="s">
        <v>329</v>
      </c>
      <c r="C27" s="5" t="s">
        <v>312</v>
      </c>
      <c r="D27" s="5" t="s">
        <v>345</v>
      </c>
      <c r="E27" s="5" t="s">
        <v>358</v>
      </c>
      <c r="F27" s="5" t="s">
        <v>1072</v>
      </c>
      <c r="G27" s="5" t="s">
        <v>359</v>
      </c>
      <c r="H27" s="7" t="s">
        <v>360</v>
      </c>
      <c r="I27" s="16">
        <v>0.676983917327458</v>
      </c>
      <c r="J27" s="17">
        <v>0.33509950028068503</v>
      </c>
      <c r="K27" s="18">
        <v>-0.17359000398535199</v>
      </c>
      <c r="L27" s="16">
        <v>0.11462183135347</v>
      </c>
      <c r="M27" s="17">
        <v>1.0190025467392699E-2</v>
      </c>
      <c r="N27" s="18">
        <v>-0.42589982617927702</v>
      </c>
      <c r="O27" s="16">
        <v>3.5068908041989401E-2</v>
      </c>
      <c r="P27" s="17">
        <v>2.5514127602931998E-3</v>
      </c>
      <c r="Q27" s="18">
        <v>-0.47787216433107998</v>
      </c>
      <c r="R27" s="16">
        <v>0.65331045344990601</v>
      </c>
      <c r="S27" s="17">
        <v>0.310771101000762</v>
      </c>
      <c r="T27" s="18">
        <v>-0.17167508216445701</v>
      </c>
      <c r="U27" s="16">
        <v>0.86029808718927103</v>
      </c>
      <c r="V27" s="17">
        <v>0.55410708662553498</v>
      </c>
      <c r="W27" s="18">
        <v>-8.8920750697283696E-2</v>
      </c>
      <c r="X27" s="16">
        <v>0.58949638534942495</v>
      </c>
      <c r="Y27" s="17">
        <v>0.23046401819252799</v>
      </c>
      <c r="Z27" s="18">
        <v>0.18475330110737101</v>
      </c>
      <c r="AA27" s="16">
        <v>0.63305819217477699</v>
      </c>
      <c r="AB27" s="17">
        <v>0.28880048930319302</v>
      </c>
      <c r="AC27" s="18">
        <v>-0.16506625881714501</v>
      </c>
      <c r="AD27" s="16">
        <v>0.82576291967982296</v>
      </c>
      <c r="AE27" s="17">
        <v>0.56920628873252799</v>
      </c>
      <c r="AF27" s="18">
        <v>-9.1331222037492499E-2</v>
      </c>
      <c r="AG27" s="16">
        <v>0.73489659654404704</v>
      </c>
      <c r="AH27" s="17">
        <v>0.432031791579985</v>
      </c>
      <c r="AI27" s="18">
        <v>-0.13274038070893501</v>
      </c>
      <c r="AJ27" s="16">
        <v>0.219484730354333</v>
      </c>
      <c r="AK27" s="17">
        <v>4.4890900677519399E-2</v>
      </c>
      <c r="AL27" s="18">
        <v>-0.33014985494173799</v>
      </c>
      <c r="AM27" s="16">
        <v>0.91003297801726801</v>
      </c>
      <c r="AN27" s="17">
        <v>0.73387808705983604</v>
      </c>
      <c r="AO27" s="18">
        <v>-5.0044743232813597E-2</v>
      </c>
      <c r="AP27" s="16">
        <v>0.83196270931725802</v>
      </c>
      <c r="AQ27" s="17">
        <v>0.63525142446026595</v>
      </c>
      <c r="AR27" s="18">
        <v>7.3281457148296494E-2</v>
      </c>
      <c r="AS27" s="16">
        <v>0.80266752691140597</v>
      </c>
      <c r="AT27" s="17">
        <v>0.55015797640753905</v>
      </c>
      <c r="AU27" s="18">
        <v>0.115564144859555</v>
      </c>
      <c r="AV27" s="16">
        <v>0.54092529858191396</v>
      </c>
      <c r="AW27" s="17">
        <v>0.22085815264488701</v>
      </c>
      <c r="AX27" s="18">
        <v>-0.21317728263343</v>
      </c>
    </row>
    <row r="30" spans="1:50" x14ac:dyDescent="0.2">
      <c r="A30" t="s">
        <v>1062</v>
      </c>
    </row>
  </sheetData>
  <autoFilter ref="A5:BC27" xr:uid="{15DAE8CE-299B-8246-9BF2-290EEEE5DB2D}"/>
  <conditionalFormatting sqref="I6:I27">
    <cfRule type="cellIs" dxfId="16" priority="2" operator="lessThan">
      <formula>0.05</formula>
    </cfRule>
  </conditionalFormatting>
  <conditionalFormatting sqref="L6:L27">
    <cfRule type="cellIs" dxfId="15" priority="14" operator="lessThan">
      <formula>0.05</formula>
    </cfRule>
  </conditionalFormatting>
  <conditionalFormatting sqref="O6:O27">
    <cfRule type="cellIs" dxfId="14" priority="13" operator="lessThan">
      <formula>0.05</formula>
    </cfRule>
  </conditionalFormatting>
  <conditionalFormatting sqref="R6:R27">
    <cfRule type="cellIs" dxfId="13" priority="12" operator="lessThan">
      <formula>0.05</formula>
    </cfRule>
  </conditionalFormatting>
  <conditionalFormatting sqref="U6:U27">
    <cfRule type="cellIs" dxfId="12" priority="11" operator="lessThan">
      <formula>0.05</formula>
    </cfRule>
  </conditionalFormatting>
  <conditionalFormatting sqref="X6:X27">
    <cfRule type="cellIs" dxfId="11" priority="9" operator="lessThan">
      <formula>0.05</formula>
    </cfRule>
  </conditionalFormatting>
  <conditionalFormatting sqref="AA6:AA27">
    <cfRule type="cellIs" dxfId="10" priority="10" operator="lessThan">
      <formula>0.05</formula>
    </cfRule>
  </conditionalFormatting>
  <conditionalFormatting sqref="AD6:AD27">
    <cfRule type="cellIs" dxfId="9" priority="8" operator="lessThan">
      <formula>0.05</formula>
    </cfRule>
  </conditionalFormatting>
  <conditionalFormatting sqref="AG6:AG27">
    <cfRule type="cellIs" dxfId="8" priority="7" operator="lessThan">
      <formula>0.05</formula>
    </cfRule>
  </conditionalFormatting>
  <conditionalFormatting sqref="AJ6:AJ27">
    <cfRule type="cellIs" dxfId="7" priority="6" operator="lessThan">
      <formula>0.05</formula>
    </cfRule>
  </conditionalFormatting>
  <conditionalFormatting sqref="AM6:AM27">
    <cfRule type="cellIs" dxfId="6" priority="5" operator="lessThan">
      <formula>0.05</formula>
    </cfRule>
  </conditionalFormatting>
  <conditionalFormatting sqref="AP6:AP27">
    <cfRule type="cellIs" dxfId="5" priority="4" operator="lessThan">
      <formula>0.05</formula>
    </cfRule>
  </conditionalFormatting>
  <conditionalFormatting sqref="AS6:AS27">
    <cfRule type="cellIs" dxfId="4" priority="3" operator="lessThan">
      <formula>0.05</formula>
    </cfRule>
  </conditionalFormatting>
  <conditionalFormatting sqref="AV6:AV27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7A611-A792-9F4E-81D6-D5DC1409F3E0}">
  <dimension ref="A1:M56"/>
  <sheetViews>
    <sheetView zoomScaleNormal="100" workbookViewId="0">
      <selection activeCell="K17" sqref="K17"/>
    </sheetView>
  </sheetViews>
  <sheetFormatPr baseColWidth="10" defaultColWidth="11" defaultRowHeight="16" x14ac:dyDescent="0.2"/>
  <cols>
    <col min="1" max="1" width="11.6640625" bestFit="1" customWidth="1"/>
    <col min="6" max="6" width="13" customWidth="1"/>
    <col min="7" max="7" width="15" customWidth="1"/>
    <col min="8" max="8" width="13.5" customWidth="1"/>
    <col min="9" max="9" width="14.6640625" customWidth="1"/>
    <col min="10" max="10" width="16.33203125" customWidth="1"/>
    <col min="11" max="11" width="12.83203125" customWidth="1"/>
    <col min="12" max="12" width="17.33203125" bestFit="1" customWidth="1"/>
    <col min="13" max="13" width="19.1640625" bestFit="1" customWidth="1"/>
  </cols>
  <sheetData>
    <row r="1" spans="1:13" x14ac:dyDescent="0.2">
      <c r="A1" s="82" t="s">
        <v>1091</v>
      </c>
    </row>
    <row r="2" spans="1:13" x14ac:dyDescent="0.2">
      <c r="F2" s="3"/>
    </row>
    <row r="3" spans="1:13" ht="17" thickBot="1" x14ac:dyDescent="0.25">
      <c r="F3" s="3"/>
    </row>
    <row r="4" spans="1:13" x14ac:dyDescent="0.2">
      <c r="A4" s="11" t="s">
        <v>12</v>
      </c>
      <c r="B4" s="13" t="s">
        <v>1030</v>
      </c>
      <c r="C4" s="11" t="s">
        <v>361</v>
      </c>
      <c r="D4" s="12" t="s">
        <v>362</v>
      </c>
      <c r="E4" s="12" t="s">
        <v>363</v>
      </c>
      <c r="F4" s="13" t="s">
        <v>364</v>
      </c>
      <c r="G4" s="11" t="s">
        <v>365</v>
      </c>
      <c r="H4" s="12" t="s">
        <v>366</v>
      </c>
      <c r="I4" s="12" t="s">
        <v>367</v>
      </c>
      <c r="J4" s="13" t="s">
        <v>368</v>
      </c>
      <c r="K4" s="11" t="s">
        <v>14</v>
      </c>
      <c r="L4" s="12" t="s">
        <v>1273</v>
      </c>
      <c r="M4" s="13" t="s">
        <v>1094</v>
      </c>
    </row>
    <row r="5" spans="1:13" x14ac:dyDescent="0.2">
      <c r="A5" s="1" t="s">
        <v>18</v>
      </c>
      <c r="B5" s="2" t="s">
        <v>19</v>
      </c>
      <c r="C5" s="1"/>
      <c r="F5" s="2"/>
      <c r="G5" s="1"/>
      <c r="J5" s="2"/>
      <c r="K5" s="1" t="s">
        <v>21</v>
      </c>
      <c r="L5">
        <v>0</v>
      </c>
      <c r="M5" s="2"/>
    </row>
    <row r="6" spans="1:13" x14ac:dyDescent="0.2">
      <c r="A6" s="1" t="s">
        <v>23</v>
      </c>
      <c r="B6" s="2" t="s">
        <v>24</v>
      </c>
      <c r="C6" s="1" t="s">
        <v>28</v>
      </c>
      <c r="D6" t="s">
        <v>28</v>
      </c>
      <c r="E6" t="s">
        <v>28</v>
      </c>
      <c r="F6" s="2" t="s">
        <v>28</v>
      </c>
      <c r="G6" s="1" t="s">
        <v>28</v>
      </c>
      <c r="H6" t="s">
        <v>28</v>
      </c>
      <c r="I6" t="s">
        <v>28</v>
      </c>
      <c r="J6" s="2" t="s">
        <v>28</v>
      </c>
      <c r="K6" s="1" t="s">
        <v>25</v>
      </c>
      <c r="L6">
        <v>0</v>
      </c>
      <c r="M6" s="2">
        <v>0</v>
      </c>
    </row>
    <row r="7" spans="1:13" x14ac:dyDescent="0.2">
      <c r="A7" s="1" t="s">
        <v>29</v>
      </c>
      <c r="B7" s="2" t="s">
        <v>30</v>
      </c>
      <c r="C7" s="1" t="s">
        <v>32</v>
      </c>
      <c r="D7" t="s">
        <v>32</v>
      </c>
      <c r="E7" t="s">
        <v>32</v>
      </c>
      <c r="F7" s="2" t="s">
        <v>32</v>
      </c>
      <c r="G7" s="1" t="s">
        <v>32</v>
      </c>
      <c r="H7" t="s">
        <v>32</v>
      </c>
      <c r="I7" t="s">
        <v>32</v>
      </c>
      <c r="J7" s="2" t="s">
        <v>32</v>
      </c>
      <c r="K7" s="1" t="s">
        <v>32</v>
      </c>
      <c r="L7" s="92">
        <v>5.1180000000000003</v>
      </c>
      <c r="M7" s="93">
        <v>5.1180000000000003</v>
      </c>
    </row>
    <row r="8" spans="1:13" x14ac:dyDescent="0.2">
      <c r="A8" s="1" t="s">
        <v>36</v>
      </c>
      <c r="B8" s="2" t="s">
        <v>37</v>
      </c>
      <c r="C8" s="1" t="s">
        <v>41</v>
      </c>
      <c r="D8" t="s">
        <v>41</v>
      </c>
      <c r="F8" s="2"/>
      <c r="G8" s="1"/>
      <c r="H8" t="s">
        <v>41</v>
      </c>
      <c r="I8" t="s">
        <v>41</v>
      </c>
      <c r="J8" s="2" t="s">
        <v>41</v>
      </c>
      <c r="K8" s="1" t="s">
        <v>38</v>
      </c>
      <c r="L8">
        <v>0</v>
      </c>
      <c r="M8" s="2">
        <v>0</v>
      </c>
    </row>
    <row r="9" spans="1:13" x14ac:dyDescent="0.2">
      <c r="A9" s="1" t="s">
        <v>42</v>
      </c>
      <c r="B9" s="2" t="s">
        <v>37</v>
      </c>
      <c r="C9" s="1" t="s">
        <v>43</v>
      </c>
      <c r="D9" t="s">
        <v>43</v>
      </c>
      <c r="E9" t="s">
        <v>43</v>
      </c>
      <c r="F9" s="2" t="s">
        <v>43</v>
      </c>
      <c r="G9" s="1" t="s">
        <v>43</v>
      </c>
      <c r="H9" t="s">
        <v>43</v>
      </c>
      <c r="I9" t="s">
        <v>43</v>
      </c>
      <c r="J9" s="2" t="s">
        <v>43</v>
      </c>
      <c r="K9" s="1" t="s">
        <v>43</v>
      </c>
      <c r="L9">
        <v>0</v>
      </c>
      <c r="M9" s="2">
        <v>0</v>
      </c>
    </row>
    <row r="10" spans="1:13" x14ac:dyDescent="0.2">
      <c r="A10" s="1" t="s">
        <v>45</v>
      </c>
      <c r="B10" s="2" t="s">
        <v>37</v>
      </c>
      <c r="C10" s="1"/>
      <c r="E10" t="s">
        <v>43</v>
      </c>
      <c r="F10" s="2" t="s">
        <v>43</v>
      </c>
      <c r="G10" s="1" t="s">
        <v>375</v>
      </c>
      <c r="I10" t="s">
        <v>376</v>
      </c>
      <c r="J10" s="2" t="s">
        <v>377</v>
      </c>
      <c r="K10" s="1" t="s">
        <v>43</v>
      </c>
      <c r="L10">
        <v>0</v>
      </c>
      <c r="M10" s="2">
        <v>0</v>
      </c>
    </row>
    <row r="11" spans="1:13" x14ac:dyDescent="0.2">
      <c r="A11" s="1" t="s">
        <v>46</v>
      </c>
      <c r="B11" s="2" t="s">
        <v>47</v>
      </c>
      <c r="C11" s="1"/>
      <c r="F11" s="2"/>
      <c r="G11" s="1"/>
      <c r="J11" s="2"/>
      <c r="K11" s="1" t="s">
        <v>48</v>
      </c>
      <c r="L11">
        <v>0</v>
      </c>
      <c r="M11" s="2"/>
    </row>
    <row r="12" spans="1:13" x14ac:dyDescent="0.2">
      <c r="A12" s="1" t="s">
        <v>49</v>
      </c>
      <c r="B12" s="2" t="s">
        <v>50</v>
      </c>
      <c r="C12" s="1"/>
      <c r="F12" s="2"/>
      <c r="G12" s="1"/>
      <c r="J12" s="2"/>
      <c r="K12" s="1" t="s">
        <v>51</v>
      </c>
      <c r="L12">
        <v>0</v>
      </c>
      <c r="M12" s="2"/>
    </row>
    <row r="13" spans="1:13" x14ac:dyDescent="0.2">
      <c r="A13" s="1" t="s">
        <v>52</v>
      </c>
      <c r="B13" s="2" t="s">
        <v>53</v>
      </c>
      <c r="C13" s="1"/>
      <c r="F13" s="2"/>
      <c r="G13" s="1"/>
      <c r="J13" s="2"/>
      <c r="K13" s="1" t="s">
        <v>54</v>
      </c>
      <c r="L13">
        <v>0</v>
      </c>
      <c r="M13" s="2"/>
    </row>
    <row r="14" spans="1:13" x14ac:dyDescent="0.2">
      <c r="A14" s="1" t="s">
        <v>55</v>
      </c>
      <c r="B14" s="2" t="s">
        <v>56</v>
      </c>
      <c r="C14" s="1" t="s">
        <v>57</v>
      </c>
      <c r="D14" t="s">
        <v>57</v>
      </c>
      <c r="E14" t="s">
        <v>57</v>
      </c>
      <c r="F14" s="2" t="s">
        <v>57</v>
      </c>
      <c r="G14" s="1" t="s">
        <v>57</v>
      </c>
      <c r="H14" t="s">
        <v>57</v>
      </c>
      <c r="I14" t="s">
        <v>57</v>
      </c>
      <c r="J14" s="2" t="s">
        <v>57</v>
      </c>
      <c r="K14" s="1" t="s">
        <v>57</v>
      </c>
      <c r="L14">
        <v>0</v>
      </c>
      <c r="M14" s="2">
        <v>0</v>
      </c>
    </row>
    <row r="15" spans="1:13" x14ac:dyDescent="0.2">
      <c r="A15" s="1" t="s">
        <v>61</v>
      </c>
      <c r="B15" s="2" t="s">
        <v>62</v>
      </c>
      <c r="C15" s="1" t="s">
        <v>67</v>
      </c>
      <c r="D15" t="s">
        <v>67</v>
      </c>
      <c r="E15" t="s">
        <v>67</v>
      </c>
      <c r="F15" s="2" t="s">
        <v>67</v>
      </c>
      <c r="G15" s="1" t="s">
        <v>67</v>
      </c>
      <c r="H15" t="s">
        <v>67</v>
      </c>
      <c r="I15" t="s">
        <v>67</v>
      </c>
      <c r="J15" s="2" t="s">
        <v>67</v>
      </c>
      <c r="K15" s="1" t="s">
        <v>63</v>
      </c>
      <c r="L15">
        <v>0</v>
      </c>
      <c r="M15" s="2">
        <v>0</v>
      </c>
    </row>
    <row r="16" spans="1:13" x14ac:dyDescent="0.2">
      <c r="A16" s="1" t="s">
        <v>68</v>
      </c>
      <c r="B16" s="2" t="s">
        <v>69</v>
      </c>
      <c r="C16" s="1" t="s">
        <v>70</v>
      </c>
      <c r="D16" t="s">
        <v>70</v>
      </c>
      <c r="E16" t="s">
        <v>70</v>
      </c>
      <c r="F16" s="2" t="s">
        <v>70</v>
      </c>
      <c r="G16" s="1" t="s">
        <v>70</v>
      </c>
      <c r="H16" t="s">
        <v>70</v>
      </c>
      <c r="I16" t="s">
        <v>70</v>
      </c>
      <c r="J16" s="2" t="s">
        <v>70</v>
      </c>
      <c r="K16" s="1" t="s">
        <v>70</v>
      </c>
      <c r="L16">
        <v>0</v>
      </c>
      <c r="M16" s="2">
        <v>0</v>
      </c>
    </row>
    <row r="17" spans="1:13" x14ac:dyDescent="0.2">
      <c r="A17" s="1" t="s">
        <v>72</v>
      </c>
      <c r="B17" s="2" t="s">
        <v>73</v>
      </c>
      <c r="C17" s="1"/>
      <c r="F17" s="2"/>
      <c r="G17" s="1"/>
      <c r="J17" s="2"/>
      <c r="K17" s="61" t="s">
        <v>74</v>
      </c>
      <c r="L17" s="92">
        <v>17.978000000000002</v>
      </c>
      <c r="M17" s="93"/>
    </row>
    <row r="18" spans="1:13" x14ac:dyDescent="0.2">
      <c r="A18" s="1" t="s">
        <v>75</v>
      </c>
      <c r="B18" s="2" t="s">
        <v>76</v>
      </c>
      <c r="C18" s="1"/>
      <c r="F18" s="2"/>
      <c r="G18" s="1"/>
      <c r="J18" s="2"/>
      <c r="K18" s="1" t="s">
        <v>77</v>
      </c>
      <c r="L18" s="92">
        <v>6.6660000000000004</v>
      </c>
      <c r="M18" s="93"/>
    </row>
    <row r="19" spans="1:13" x14ac:dyDescent="0.2">
      <c r="A19" s="1" t="s">
        <v>78</v>
      </c>
      <c r="B19" s="2" t="s">
        <v>79</v>
      </c>
      <c r="C19" s="1" t="s">
        <v>80</v>
      </c>
      <c r="D19" t="s">
        <v>80</v>
      </c>
      <c r="E19" t="s">
        <v>80</v>
      </c>
      <c r="F19" s="2" t="s">
        <v>80</v>
      </c>
      <c r="G19" s="1" t="s">
        <v>354</v>
      </c>
      <c r="H19" t="s">
        <v>80</v>
      </c>
      <c r="I19" t="s">
        <v>80</v>
      </c>
      <c r="J19" s="2" t="s">
        <v>80</v>
      </c>
      <c r="K19" s="1" t="s">
        <v>80</v>
      </c>
      <c r="L19" s="92">
        <v>0.46400000000000002</v>
      </c>
      <c r="M19" s="93">
        <v>0.46400000000000002</v>
      </c>
    </row>
    <row r="20" spans="1:13" x14ac:dyDescent="0.2">
      <c r="A20" s="1" t="s">
        <v>84</v>
      </c>
      <c r="B20" s="2" t="s">
        <v>85</v>
      </c>
      <c r="C20" s="1"/>
      <c r="F20" s="2"/>
      <c r="G20" s="1"/>
      <c r="J20" s="2"/>
      <c r="K20" s="1" t="s">
        <v>87</v>
      </c>
      <c r="L20" s="92">
        <v>2.1749999999999998</v>
      </c>
      <c r="M20" s="93"/>
    </row>
    <row r="21" spans="1:13" x14ac:dyDescent="0.2">
      <c r="A21" s="1" t="s">
        <v>88</v>
      </c>
      <c r="B21" s="2" t="s">
        <v>89</v>
      </c>
      <c r="C21" s="1"/>
      <c r="F21" s="2"/>
      <c r="G21" s="1"/>
      <c r="J21" s="2"/>
      <c r="K21" s="1" t="s">
        <v>90</v>
      </c>
      <c r="L21">
        <v>0</v>
      </c>
      <c r="M21" s="2"/>
    </row>
    <row r="22" spans="1:13" x14ac:dyDescent="0.2">
      <c r="A22" s="1" t="s">
        <v>91</v>
      </c>
      <c r="B22" s="2" t="s">
        <v>92</v>
      </c>
      <c r="C22" s="1"/>
      <c r="F22" s="2"/>
      <c r="G22" s="1"/>
      <c r="J22" s="2"/>
      <c r="K22" s="1" t="s">
        <v>94</v>
      </c>
      <c r="L22">
        <v>0</v>
      </c>
      <c r="M22" s="2"/>
    </row>
    <row r="23" spans="1:13" x14ac:dyDescent="0.2">
      <c r="A23" s="1" t="s">
        <v>95</v>
      </c>
      <c r="B23" s="2" t="s">
        <v>96</v>
      </c>
      <c r="C23" s="1"/>
      <c r="F23" s="2" t="s">
        <v>378</v>
      </c>
      <c r="G23" s="1"/>
      <c r="H23" t="s">
        <v>379</v>
      </c>
      <c r="J23" s="2" t="s">
        <v>380</v>
      </c>
      <c r="K23" s="1" t="s">
        <v>97</v>
      </c>
      <c r="L23">
        <v>0</v>
      </c>
      <c r="M23" s="2">
        <v>0</v>
      </c>
    </row>
    <row r="24" spans="1:13" x14ac:dyDescent="0.2">
      <c r="A24" s="1" t="s">
        <v>98</v>
      </c>
      <c r="B24" s="2" t="s">
        <v>99</v>
      </c>
      <c r="C24" s="1"/>
      <c r="F24" s="2"/>
      <c r="G24" s="1"/>
      <c r="J24" s="2"/>
      <c r="K24" s="1" t="s">
        <v>100</v>
      </c>
      <c r="L24" s="92">
        <v>16.594999999999999</v>
      </c>
      <c r="M24" s="93"/>
    </row>
    <row r="25" spans="1:13" x14ac:dyDescent="0.2">
      <c r="A25" s="1" t="s">
        <v>101</v>
      </c>
      <c r="B25" s="2" t="s">
        <v>102</v>
      </c>
      <c r="C25" s="1"/>
      <c r="F25" s="2"/>
      <c r="G25" s="1"/>
      <c r="J25" s="2"/>
      <c r="K25" s="1" t="s">
        <v>103</v>
      </c>
      <c r="L25">
        <v>0</v>
      </c>
      <c r="M25" s="2"/>
    </row>
    <row r="26" spans="1:13" x14ac:dyDescent="0.2">
      <c r="A26" s="1" t="s">
        <v>104</v>
      </c>
      <c r="B26" s="2" t="s">
        <v>105</v>
      </c>
      <c r="C26" s="1" t="s">
        <v>108</v>
      </c>
      <c r="F26" s="2"/>
      <c r="G26" s="1" t="s">
        <v>108</v>
      </c>
      <c r="J26" s="2"/>
      <c r="K26" s="1" t="s">
        <v>106</v>
      </c>
      <c r="L26">
        <v>0</v>
      </c>
      <c r="M26" s="2"/>
    </row>
    <row r="27" spans="1:13" x14ac:dyDescent="0.2">
      <c r="A27" s="1" t="s">
        <v>109</v>
      </c>
      <c r="B27" s="2" t="s">
        <v>105</v>
      </c>
      <c r="C27" s="1"/>
      <c r="F27" s="2"/>
      <c r="G27" s="1" t="s">
        <v>108</v>
      </c>
      <c r="J27" s="2"/>
      <c r="K27" s="1" t="s">
        <v>106</v>
      </c>
      <c r="L27">
        <v>0</v>
      </c>
      <c r="M27" s="2"/>
    </row>
    <row r="28" spans="1:13" x14ac:dyDescent="0.2">
      <c r="A28" s="1" t="s">
        <v>110</v>
      </c>
      <c r="B28" s="2" t="s">
        <v>111</v>
      </c>
      <c r="C28" s="1" t="s">
        <v>381</v>
      </c>
      <c r="D28" t="s">
        <v>381</v>
      </c>
      <c r="E28" t="s">
        <v>381</v>
      </c>
      <c r="F28" s="2" t="s">
        <v>112</v>
      </c>
      <c r="G28" s="1" t="s">
        <v>112</v>
      </c>
      <c r="H28" t="s">
        <v>112</v>
      </c>
      <c r="I28" t="s">
        <v>381</v>
      </c>
      <c r="J28" s="2" t="s">
        <v>381</v>
      </c>
      <c r="K28" s="1" t="s">
        <v>112</v>
      </c>
      <c r="L28">
        <v>0</v>
      </c>
      <c r="M28" s="2">
        <v>0</v>
      </c>
    </row>
    <row r="29" spans="1:13" x14ac:dyDescent="0.2">
      <c r="A29" s="1" t="s">
        <v>115</v>
      </c>
      <c r="B29" s="2" t="s">
        <v>116</v>
      </c>
      <c r="C29" s="1" t="s">
        <v>382</v>
      </c>
      <c r="E29" t="s">
        <v>117</v>
      </c>
      <c r="F29" s="2" t="s">
        <v>117</v>
      </c>
      <c r="G29" s="1" t="s">
        <v>117</v>
      </c>
      <c r="I29" t="s">
        <v>383</v>
      </c>
      <c r="J29" s="2" t="s">
        <v>384</v>
      </c>
      <c r="K29" s="1" t="s">
        <v>117</v>
      </c>
      <c r="L29">
        <v>0</v>
      </c>
      <c r="M29" s="2">
        <v>0</v>
      </c>
    </row>
    <row r="30" spans="1:13" x14ac:dyDescent="0.2">
      <c r="A30" s="1" t="s">
        <v>119</v>
      </c>
      <c r="B30" s="2" t="s">
        <v>120</v>
      </c>
      <c r="C30" s="1" t="s">
        <v>121</v>
      </c>
      <c r="D30" t="s">
        <v>121</v>
      </c>
      <c r="F30" s="2" t="s">
        <v>121</v>
      </c>
      <c r="G30" s="1"/>
      <c r="H30" t="s">
        <v>121</v>
      </c>
      <c r="J30" s="2" t="s">
        <v>121</v>
      </c>
      <c r="K30" s="1" t="s">
        <v>121</v>
      </c>
      <c r="L30">
        <v>0</v>
      </c>
      <c r="M30" s="2">
        <v>0</v>
      </c>
    </row>
    <row r="31" spans="1:13" x14ac:dyDescent="0.2">
      <c r="A31" s="1" t="s">
        <v>122</v>
      </c>
      <c r="B31" s="2" t="s">
        <v>123</v>
      </c>
      <c r="C31" s="1"/>
      <c r="F31" s="2"/>
      <c r="G31" s="1"/>
      <c r="J31" s="2"/>
      <c r="K31" s="1" t="s">
        <v>124</v>
      </c>
      <c r="L31">
        <v>0</v>
      </c>
      <c r="M31" s="2">
        <v>0</v>
      </c>
    </row>
    <row r="32" spans="1:13" x14ac:dyDescent="0.2">
      <c r="A32" s="1" t="s">
        <v>125</v>
      </c>
      <c r="B32" s="2" t="s">
        <v>126</v>
      </c>
      <c r="C32" s="1" t="s">
        <v>127</v>
      </c>
      <c r="D32" t="s">
        <v>127</v>
      </c>
      <c r="E32" t="s">
        <v>385</v>
      </c>
      <c r="F32" s="2" t="s">
        <v>386</v>
      </c>
      <c r="G32" s="1" t="s">
        <v>386</v>
      </c>
      <c r="H32" t="s">
        <v>387</v>
      </c>
      <c r="I32" t="s">
        <v>388</v>
      </c>
      <c r="J32" s="2" t="s">
        <v>386</v>
      </c>
      <c r="K32" s="1" t="s">
        <v>127</v>
      </c>
      <c r="L32">
        <v>0</v>
      </c>
      <c r="M32" s="2">
        <v>0</v>
      </c>
    </row>
    <row r="33" spans="1:13" x14ac:dyDescent="0.2">
      <c r="A33" s="1" t="s">
        <v>130</v>
      </c>
      <c r="B33" s="2" t="s">
        <v>131</v>
      </c>
      <c r="C33" s="1" t="s">
        <v>134</v>
      </c>
      <c r="E33" t="s">
        <v>389</v>
      </c>
      <c r="F33" s="2" t="s">
        <v>390</v>
      </c>
      <c r="G33" s="1" t="s">
        <v>391</v>
      </c>
      <c r="I33" t="s">
        <v>392</v>
      </c>
      <c r="J33" s="2" t="s">
        <v>390</v>
      </c>
      <c r="K33" s="1" t="s">
        <v>132</v>
      </c>
      <c r="L33">
        <v>0</v>
      </c>
      <c r="M33" s="2">
        <v>0</v>
      </c>
    </row>
    <row r="34" spans="1:13" x14ac:dyDescent="0.2">
      <c r="A34" s="1" t="s">
        <v>135</v>
      </c>
      <c r="B34" s="2" t="s">
        <v>136</v>
      </c>
      <c r="C34" s="1" t="s">
        <v>137</v>
      </c>
      <c r="D34" t="s">
        <v>137</v>
      </c>
      <c r="E34" t="s">
        <v>137</v>
      </c>
      <c r="F34" s="2" t="s">
        <v>137</v>
      </c>
      <c r="G34" s="1" t="s">
        <v>137</v>
      </c>
      <c r="H34" t="s">
        <v>137</v>
      </c>
      <c r="I34" t="s">
        <v>137</v>
      </c>
      <c r="J34" s="2" t="s">
        <v>137</v>
      </c>
      <c r="K34" s="1" t="s">
        <v>137</v>
      </c>
      <c r="L34" s="92">
        <v>1.819</v>
      </c>
      <c r="M34" s="93">
        <v>1.819</v>
      </c>
    </row>
    <row r="35" spans="1:13" x14ac:dyDescent="0.2">
      <c r="A35" s="1" t="s">
        <v>140</v>
      </c>
      <c r="B35" s="2" t="s">
        <v>141</v>
      </c>
      <c r="C35" s="1"/>
      <c r="F35" s="2"/>
      <c r="G35" s="1"/>
      <c r="J35" s="2"/>
      <c r="K35" s="1" t="s">
        <v>142</v>
      </c>
      <c r="L35" s="92">
        <v>30.472000000000001</v>
      </c>
      <c r="M35" s="93"/>
    </row>
    <row r="36" spans="1:13" x14ac:dyDescent="0.2">
      <c r="A36" s="1" t="s">
        <v>143</v>
      </c>
      <c r="B36" s="2" t="s">
        <v>144</v>
      </c>
      <c r="C36" s="1"/>
      <c r="F36" s="2" t="s">
        <v>369</v>
      </c>
      <c r="G36" s="1"/>
      <c r="J36" s="2"/>
      <c r="K36" s="1" t="s">
        <v>145</v>
      </c>
      <c r="L36">
        <v>0</v>
      </c>
      <c r="M36" s="2"/>
    </row>
    <row r="37" spans="1:13" x14ac:dyDescent="0.2">
      <c r="A37" s="1" t="s">
        <v>146</v>
      </c>
      <c r="B37" s="2" t="s">
        <v>147</v>
      </c>
      <c r="C37" s="1"/>
      <c r="F37" s="2"/>
      <c r="G37" s="1"/>
      <c r="J37" s="2"/>
      <c r="K37" s="1" t="s">
        <v>148</v>
      </c>
      <c r="L37">
        <v>0</v>
      </c>
      <c r="M37" s="2"/>
    </row>
    <row r="38" spans="1:13" x14ac:dyDescent="0.2">
      <c r="A38" s="1" t="s">
        <v>149</v>
      </c>
      <c r="B38" s="2" t="s">
        <v>150</v>
      </c>
      <c r="C38" s="1"/>
      <c r="F38" s="2"/>
      <c r="G38" s="1"/>
      <c r="J38" s="2"/>
      <c r="K38" s="1" t="s">
        <v>151</v>
      </c>
      <c r="L38">
        <v>0</v>
      </c>
      <c r="M38" s="2"/>
    </row>
    <row r="39" spans="1:13" x14ac:dyDescent="0.2">
      <c r="A39" s="1" t="s">
        <v>152</v>
      </c>
      <c r="B39" s="2" t="s">
        <v>150</v>
      </c>
      <c r="C39" s="1" t="s">
        <v>157</v>
      </c>
      <c r="D39" t="s">
        <v>157</v>
      </c>
      <c r="E39" t="s">
        <v>157</v>
      </c>
      <c r="F39" s="2" t="s">
        <v>157</v>
      </c>
      <c r="G39" s="1" t="s">
        <v>370</v>
      </c>
      <c r="H39" t="s">
        <v>371</v>
      </c>
      <c r="I39" t="s">
        <v>157</v>
      </c>
      <c r="J39" s="2" t="s">
        <v>372</v>
      </c>
      <c r="K39" s="1" t="s">
        <v>153</v>
      </c>
      <c r="L39">
        <v>0</v>
      </c>
      <c r="M39" s="2"/>
    </row>
    <row r="40" spans="1:13" x14ac:dyDescent="0.2">
      <c r="A40" s="1" t="s">
        <v>158</v>
      </c>
      <c r="B40" s="2" t="s">
        <v>159</v>
      </c>
      <c r="C40" s="1"/>
      <c r="F40" s="2"/>
      <c r="G40" s="1"/>
      <c r="J40" s="2"/>
      <c r="K40" s="1" t="s">
        <v>160</v>
      </c>
      <c r="L40">
        <v>0</v>
      </c>
      <c r="M40" s="2"/>
    </row>
    <row r="41" spans="1:13" x14ac:dyDescent="0.2">
      <c r="A41" s="1" t="s">
        <v>161</v>
      </c>
      <c r="B41" s="2" t="s">
        <v>162</v>
      </c>
      <c r="C41" s="1" t="s">
        <v>166</v>
      </c>
      <c r="D41" t="s">
        <v>373</v>
      </c>
      <c r="E41" t="s">
        <v>336</v>
      </c>
      <c r="F41" s="2" t="s">
        <v>336</v>
      </c>
      <c r="G41" s="1" t="s">
        <v>166</v>
      </c>
      <c r="H41" t="s">
        <v>336</v>
      </c>
      <c r="I41" t="s">
        <v>336</v>
      </c>
      <c r="J41" s="2" t="s">
        <v>336</v>
      </c>
      <c r="K41" s="1" t="s">
        <v>163</v>
      </c>
      <c r="L41">
        <v>0</v>
      </c>
      <c r="M41" s="2"/>
    </row>
    <row r="42" spans="1:13" x14ac:dyDescent="0.2">
      <c r="A42" s="1" t="s">
        <v>167</v>
      </c>
      <c r="B42" s="2" t="s">
        <v>168</v>
      </c>
      <c r="C42" s="1" t="s">
        <v>172</v>
      </c>
      <c r="F42" s="2"/>
      <c r="G42" s="1" t="s">
        <v>172</v>
      </c>
      <c r="J42" s="2"/>
      <c r="K42" s="1" t="s">
        <v>169</v>
      </c>
      <c r="L42">
        <v>0</v>
      </c>
      <c r="M42" s="2"/>
    </row>
    <row r="43" spans="1:13" x14ac:dyDescent="0.2">
      <c r="A43" s="1" t="s">
        <v>173</v>
      </c>
      <c r="B43" s="2" t="s">
        <v>174</v>
      </c>
      <c r="C43" s="1"/>
      <c r="F43" s="2"/>
      <c r="G43" s="1"/>
      <c r="J43" s="2"/>
      <c r="K43" s="1" t="s">
        <v>175</v>
      </c>
      <c r="L43">
        <v>0</v>
      </c>
      <c r="M43" s="2"/>
    </row>
    <row r="44" spans="1:13" x14ac:dyDescent="0.2">
      <c r="A44" s="1" t="s">
        <v>177</v>
      </c>
      <c r="B44" s="2" t="s">
        <v>178</v>
      </c>
      <c r="C44" s="1"/>
      <c r="F44" s="2"/>
      <c r="G44" s="1"/>
      <c r="J44" s="2"/>
      <c r="K44" s="1" t="s">
        <v>180</v>
      </c>
      <c r="L44">
        <v>0</v>
      </c>
      <c r="M44" s="2"/>
    </row>
    <row r="45" spans="1:13" x14ac:dyDescent="0.2">
      <c r="A45" s="1" t="s">
        <v>181</v>
      </c>
      <c r="B45" s="2" t="s">
        <v>182</v>
      </c>
      <c r="C45" s="1" t="s">
        <v>183</v>
      </c>
      <c r="D45" t="s">
        <v>183</v>
      </c>
      <c r="E45" t="s">
        <v>183</v>
      </c>
      <c r="F45" s="2" t="s">
        <v>183</v>
      </c>
      <c r="G45" s="1" t="s">
        <v>374</v>
      </c>
      <c r="H45" t="s">
        <v>183</v>
      </c>
      <c r="I45" t="s">
        <v>183</v>
      </c>
      <c r="J45" s="2" t="s">
        <v>183</v>
      </c>
      <c r="K45" s="1" t="s">
        <v>183</v>
      </c>
      <c r="L45">
        <v>0</v>
      </c>
      <c r="M45" s="2">
        <v>0</v>
      </c>
    </row>
    <row r="46" spans="1:13" x14ac:dyDescent="0.2">
      <c r="A46" s="1" t="s">
        <v>185</v>
      </c>
      <c r="B46" s="2" t="s">
        <v>186</v>
      </c>
      <c r="C46" s="1"/>
      <c r="F46" s="2"/>
      <c r="G46" s="1"/>
      <c r="J46" s="2"/>
      <c r="K46" s="1" t="s">
        <v>187</v>
      </c>
      <c r="L46">
        <v>0</v>
      </c>
      <c r="M46" s="2"/>
    </row>
    <row r="47" spans="1:13" x14ac:dyDescent="0.2">
      <c r="A47" s="1" t="s">
        <v>188</v>
      </c>
      <c r="B47" s="2" t="s">
        <v>189</v>
      </c>
      <c r="C47" s="1" t="s">
        <v>190</v>
      </c>
      <c r="D47" t="s">
        <v>190</v>
      </c>
      <c r="E47" t="s">
        <v>190</v>
      </c>
      <c r="F47" s="2" t="s">
        <v>190</v>
      </c>
      <c r="G47" s="1" t="s">
        <v>190</v>
      </c>
      <c r="H47" t="s">
        <v>190</v>
      </c>
      <c r="I47" t="s">
        <v>190</v>
      </c>
      <c r="J47" s="2" t="s">
        <v>190</v>
      </c>
      <c r="K47" s="1" t="s">
        <v>191</v>
      </c>
      <c r="L47" s="92">
        <v>1.766</v>
      </c>
      <c r="M47" s="93"/>
    </row>
    <row r="48" spans="1:13" x14ac:dyDescent="0.2">
      <c r="A48" s="1" t="s">
        <v>195</v>
      </c>
      <c r="B48" s="2" t="s">
        <v>196</v>
      </c>
      <c r="C48" s="1" t="s">
        <v>201</v>
      </c>
      <c r="D48" t="s">
        <v>201</v>
      </c>
      <c r="E48" t="s">
        <v>201</v>
      </c>
      <c r="F48" s="2" t="s">
        <v>197</v>
      </c>
      <c r="G48" s="1" t="s">
        <v>201</v>
      </c>
      <c r="H48" t="s">
        <v>197</v>
      </c>
      <c r="I48" t="s">
        <v>201</v>
      </c>
      <c r="J48" s="2" t="s">
        <v>197</v>
      </c>
      <c r="K48" s="1" t="s">
        <v>197</v>
      </c>
      <c r="L48" s="92">
        <v>4.5759999999999996</v>
      </c>
      <c r="M48" s="93">
        <v>4.5759999999999996</v>
      </c>
    </row>
    <row r="49" spans="1:13" x14ac:dyDescent="0.2">
      <c r="A49" s="1" t="s">
        <v>202</v>
      </c>
      <c r="B49" s="2" t="s">
        <v>203</v>
      </c>
      <c r="C49" s="1"/>
      <c r="F49" s="2"/>
      <c r="G49" s="1"/>
      <c r="J49" s="2"/>
      <c r="K49" s="1" t="s">
        <v>204</v>
      </c>
      <c r="L49">
        <v>0</v>
      </c>
      <c r="M49" s="2"/>
    </row>
    <row r="50" spans="1:13" x14ac:dyDescent="0.2">
      <c r="A50" s="1" t="s">
        <v>205</v>
      </c>
      <c r="B50" s="2" t="s">
        <v>206</v>
      </c>
      <c r="C50" s="1" t="s">
        <v>208</v>
      </c>
      <c r="F50" s="2"/>
      <c r="G50" s="1"/>
      <c r="J50" s="2"/>
      <c r="K50" s="1" t="s">
        <v>208</v>
      </c>
      <c r="L50">
        <v>0</v>
      </c>
      <c r="M50" s="2">
        <v>0</v>
      </c>
    </row>
    <row r="51" spans="1:13" x14ac:dyDescent="0.2">
      <c r="A51" s="1" t="s">
        <v>210</v>
      </c>
      <c r="B51" s="2" t="s">
        <v>211</v>
      </c>
      <c r="C51" s="1" t="s">
        <v>212</v>
      </c>
      <c r="D51" t="s">
        <v>212</v>
      </c>
      <c r="E51" t="s">
        <v>212</v>
      </c>
      <c r="F51" s="2" t="s">
        <v>212</v>
      </c>
      <c r="G51" s="1" t="s">
        <v>212</v>
      </c>
      <c r="H51" t="s">
        <v>212</v>
      </c>
      <c r="I51" t="s">
        <v>212</v>
      </c>
      <c r="J51" s="2" t="s">
        <v>212</v>
      </c>
      <c r="K51" s="1" t="s">
        <v>212</v>
      </c>
      <c r="L51">
        <v>0</v>
      </c>
      <c r="M51" s="2">
        <v>0</v>
      </c>
    </row>
    <row r="52" spans="1:13" x14ac:dyDescent="0.2">
      <c r="A52" s="1" t="s">
        <v>214</v>
      </c>
      <c r="B52" s="2" t="s">
        <v>211</v>
      </c>
      <c r="C52" s="1"/>
      <c r="F52" s="2"/>
      <c r="G52" s="1"/>
      <c r="J52" s="2"/>
      <c r="K52" s="1" t="s">
        <v>215</v>
      </c>
      <c r="L52">
        <v>0</v>
      </c>
      <c r="M52" s="2"/>
    </row>
    <row r="53" spans="1:13" x14ac:dyDescent="0.2">
      <c r="A53" s="1" t="s">
        <v>216</v>
      </c>
      <c r="B53" s="2" t="s">
        <v>211</v>
      </c>
      <c r="C53" s="1" t="s">
        <v>217</v>
      </c>
      <c r="D53" t="s">
        <v>217</v>
      </c>
      <c r="E53" t="s">
        <v>217</v>
      </c>
      <c r="F53" s="2" t="s">
        <v>217</v>
      </c>
      <c r="G53" s="1" t="s">
        <v>217</v>
      </c>
      <c r="H53" t="s">
        <v>217</v>
      </c>
      <c r="I53" t="s">
        <v>217</v>
      </c>
      <c r="J53" s="2" t="s">
        <v>217</v>
      </c>
      <c r="K53" s="1" t="s">
        <v>217</v>
      </c>
      <c r="L53">
        <v>0</v>
      </c>
      <c r="M53" s="2">
        <v>0</v>
      </c>
    </row>
    <row r="54" spans="1:13" x14ac:dyDescent="0.2">
      <c r="A54" s="1" t="s">
        <v>220</v>
      </c>
      <c r="B54" s="2" t="s">
        <v>221</v>
      </c>
      <c r="C54" s="1" t="s">
        <v>222</v>
      </c>
      <c r="D54" t="s">
        <v>222</v>
      </c>
      <c r="F54" s="2" t="s">
        <v>222</v>
      </c>
      <c r="G54" s="1" t="s">
        <v>222</v>
      </c>
      <c r="H54" t="s">
        <v>222</v>
      </c>
      <c r="J54" s="2" t="s">
        <v>222</v>
      </c>
      <c r="K54" s="1" t="s">
        <v>222</v>
      </c>
      <c r="L54">
        <v>0</v>
      </c>
      <c r="M54" s="2">
        <v>0</v>
      </c>
    </row>
    <row r="55" spans="1:13" x14ac:dyDescent="0.2">
      <c r="A55" s="1" t="s">
        <v>225</v>
      </c>
      <c r="B55" s="2" t="s">
        <v>226</v>
      </c>
      <c r="C55" s="1"/>
      <c r="F55" s="2"/>
      <c r="G55" s="1"/>
      <c r="J55" s="2"/>
      <c r="K55" s="1" t="s">
        <v>227</v>
      </c>
      <c r="L55">
        <v>0</v>
      </c>
      <c r="M55" s="2"/>
    </row>
    <row r="56" spans="1:13" ht="17" thickBot="1" x14ac:dyDescent="0.25">
      <c r="A56" s="6" t="s">
        <v>228</v>
      </c>
      <c r="B56" s="7" t="s">
        <v>229</v>
      </c>
      <c r="C56" s="6"/>
      <c r="D56" s="5"/>
      <c r="E56" s="5"/>
      <c r="F56" s="7"/>
      <c r="G56" s="6"/>
      <c r="H56" s="5"/>
      <c r="I56" s="5"/>
      <c r="J56" s="7"/>
      <c r="K56" s="6" t="s">
        <v>230</v>
      </c>
      <c r="L56" s="94">
        <v>29.15</v>
      </c>
      <c r="M56" s="95"/>
    </row>
  </sheetData>
  <autoFilter ref="A4:M56" xr:uid="{3E57A611-A792-9F4E-81D6-D5DC1409F3E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288F3-080E-8E4F-874B-5EFA95F9FC1B}">
  <dimension ref="A1:P34"/>
  <sheetViews>
    <sheetView workbookViewId="0">
      <selection activeCell="A2" sqref="A2"/>
    </sheetView>
  </sheetViews>
  <sheetFormatPr baseColWidth="10" defaultColWidth="11" defaultRowHeight="16" x14ac:dyDescent="0.2"/>
  <cols>
    <col min="1" max="1" width="17" bestFit="1" customWidth="1"/>
    <col min="2" max="2" width="13.1640625" bestFit="1" customWidth="1"/>
    <col min="3" max="3" width="12.5" bestFit="1" customWidth="1"/>
    <col min="4" max="4" width="14.5" customWidth="1"/>
    <col min="5" max="5" width="13.33203125" customWidth="1"/>
    <col min="6" max="6" width="12" customWidth="1"/>
  </cols>
  <sheetData>
    <row r="1" spans="1:16" x14ac:dyDescent="0.2">
      <c r="A1" s="82" t="s">
        <v>1374</v>
      </c>
    </row>
    <row r="3" spans="1:16" ht="17" thickBot="1" x14ac:dyDescent="0.25"/>
    <row r="4" spans="1:16" x14ac:dyDescent="0.2">
      <c r="A4" s="11" t="s">
        <v>393</v>
      </c>
      <c r="B4" s="12" t="s">
        <v>394</v>
      </c>
      <c r="C4" s="12" t="s">
        <v>395</v>
      </c>
      <c r="D4" s="12" t="s">
        <v>396</v>
      </c>
      <c r="E4" s="12" t="s">
        <v>397</v>
      </c>
      <c r="F4" s="12" t="s">
        <v>398</v>
      </c>
      <c r="G4" s="13" t="s">
        <v>399</v>
      </c>
    </row>
    <row r="5" spans="1:16" x14ac:dyDescent="0.2">
      <c r="A5" s="1" t="s">
        <v>400</v>
      </c>
      <c r="B5" t="s">
        <v>151</v>
      </c>
      <c r="C5" s="92">
        <v>1472.0741981415899</v>
      </c>
      <c r="D5" s="81">
        <v>6.5592368300799304</v>
      </c>
      <c r="E5" s="81">
        <v>0.29413196448860002</v>
      </c>
      <c r="F5" s="3">
        <v>2.03658976450549E-111</v>
      </c>
      <c r="G5" s="103">
        <v>6.9049939531257398E-109</v>
      </c>
      <c r="O5" s="3"/>
      <c r="P5" s="3"/>
    </row>
    <row r="6" spans="1:16" x14ac:dyDescent="0.2">
      <c r="A6" s="1" t="s">
        <v>401</v>
      </c>
      <c r="B6" t="s">
        <v>227</v>
      </c>
      <c r="C6" s="92">
        <v>196.40807719708801</v>
      </c>
      <c r="D6" s="81">
        <v>-5.7165973914293602</v>
      </c>
      <c r="E6" s="81">
        <v>0.32524748587221203</v>
      </c>
      <c r="F6" s="3">
        <v>5.2543428621241498E-70</v>
      </c>
      <c r="G6" s="103">
        <v>6.0324860193244499E-68</v>
      </c>
      <c r="O6" s="3"/>
      <c r="P6" s="3"/>
    </row>
    <row r="7" spans="1:16" x14ac:dyDescent="0.2">
      <c r="A7" s="1" t="s">
        <v>402</v>
      </c>
      <c r="B7" t="s">
        <v>112</v>
      </c>
      <c r="C7" s="92">
        <v>1766.69273047967</v>
      </c>
      <c r="D7" s="81">
        <v>1.8299109710644901</v>
      </c>
      <c r="E7" s="81">
        <v>0.119913541893235</v>
      </c>
      <c r="F7" s="3">
        <v>3.6164411170614198E-53</v>
      </c>
      <c r="G7" s="103">
        <v>2.54782973373753E-51</v>
      </c>
      <c r="O7" s="3"/>
      <c r="P7" s="3"/>
    </row>
    <row r="8" spans="1:16" x14ac:dyDescent="0.2">
      <c r="A8" s="1" t="s">
        <v>403</v>
      </c>
      <c r="B8" t="s">
        <v>157</v>
      </c>
      <c r="C8" s="92">
        <v>18567.333709943399</v>
      </c>
      <c r="D8" s="81">
        <v>4.0139704867516999</v>
      </c>
      <c r="E8" s="81">
        <v>0.33882151292933099</v>
      </c>
      <c r="F8" s="3">
        <v>6.5955438468490801E-34</v>
      </c>
      <c r="G8" s="103">
        <v>2.41343517593218E-32</v>
      </c>
      <c r="O8" s="3"/>
      <c r="P8" s="3"/>
    </row>
    <row r="9" spans="1:16" x14ac:dyDescent="0.2">
      <c r="A9" s="1" t="s">
        <v>404</v>
      </c>
      <c r="B9" t="s">
        <v>183</v>
      </c>
      <c r="C9" s="92">
        <v>921.82089506770205</v>
      </c>
      <c r="D9" s="81">
        <v>1.13848744176553</v>
      </c>
      <c r="E9" s="81">
        <v>0.11514806076676901</v>
      </c>
      <c r="F9" s="3">
        <v>1.7091319099191199E-23</v>
      </c>
      <c r="G9" s="103">
        <v>3.3838004847933401E-22</v>
      </c>
      <c r="O9" s="3"/>
      <c r="P9" s="3"/>
    </row>
    <row r="10" spans="1:16" x14ac:dyDescent="0.2">
      <c r="A10" s="1" t="s">
        <v>1310</v>
      </c>
      <c r="B10" t="s">
        <v>169</v>
      </c>
      <c r="C10" s="92">
        <v>3663.9636705835001</v>
      </c>
      <c r="D10" s="81">
        <v>1.84637349522795</v>
      </c>
      <c r="E10" s="81">
        <v>0.18804398883910001</v>
      </c>
      <c r="F10" s="3">
        <v>1.77699405831798E-23</v>
      </c>
      <c r="G10" s="103">
        <v>3.5149493228297E-22</v>
      </c>
      <c r="O10" s="3"/>
      <c r="P10" s="3"/>
    </row>
    <row r="11" spans="1:16" x14ac:dyDescent="0.2">
      <c r="A11" s="1" t="s">
        <v>405</v>
      </c>
      <c r="B11" t="s">
        <v>103</v>
      </c>
      <c r="C11" s="92">
        <v>4834.2574595878996</v>
      </c>
      <c r="D11" s="81">
        <v>1.9482771724443499</v>
      </c>
      <c r="E11" s="81">
        <v>0.200905641204146</v>
      </c>
      <c r="F11" s="3">
        <v>5.5289244057117895E-23</v>
      </c>
      <c r="G11" s="103">
        <v>1.05702317779331E-21</v>
      </c>
      <c r="O11" s="3"/>
      <c r="P11" s="3"/>
    </row>
    <row r="12" spans="1:16" x14ac:dyDescent="0.2">
      <c r="A12" s="1" t="s">
        <v>406</v>
      </c>
      <c r="B12" t="s">
        <v>179</v>
      </c>
      <c r="C12" s="92">
        <v>144.032389988739</v>
      </c>
      <c r="D12" s="81">
        <v>-2.0358732179760199</v>
      </c>
      <c r="E12" s="81">
        <v>0.228128684186026</v>
      </c>
      <c r="F12" s="3">
        <v>9.5423019042319497E-20</v>
      </c>
      <c r="G12" s="103">
        <v>1.46021445007002E-18</v>
      </c>
      <c r="O12" s="3"/>
      <c r="P12" s="3"/>
    </row>
    <row r="13" spans="1:16" x14ac:dyDescent="0.2">
      <c r="A13" s="1" t="s">
        <v>407</v>
      </c>
      <c r="B13" t="s">
        <v>121</v>
      </c>
      <c r="C13" s="92">
        <v>660.26600624685796</v>
      </c>
      <c r="D13" s="81">
        <v>1.33709020316921</v>
      </c>
      <c r="E13" s="81">
        <v>0.17537579447572499</v>
      </c>
      <c r="F13" s="3">
        <v>8.5313814382819997E-15</v>
      </c>
      <c r="G13" s="103">
        <v>9.0480178802190196E-14</v>
      </c>
      <c r="O13" s="3"/>
      <c r="P13" s="3"/>
    </row>
    <row r="14" spans="1:16" x14ac:dyDescent="0.2">
      <c r="A14" s="1" t="s">
        <v>408</v>
      </c>
      <c r="B14" t="s">
        <v>222</v>
      </c>
      <c r="C14" s="92">
        <v>1165.7472874535199</v>
      </c>
      <c r="D14" s="81">
        <v>1.23294408080871</v>
      </c>
      <c r="E14" s="81">
        <v>0.172428902728718</v>
      </c>
      <c r="F14" s="3">
        <v>3.6826564038198001E-13</v>
      </c>
      <c r="G14" s="103">
        <v>3.3960884533143199E-12</v>
      </c>
      <c r="O14" s="3"/>
      <c r="P14" s="3"/>
    </row>
    <row r="15" spans="1:16" x14ac:dyDescent="0.2">
      <c r="A15" s="1" t="s">
        <v>409</v>
      </c>
      <c r="B15" t="s">
        <v>385</v>
      </c>
      <c r="C15" s="92">
        <v>3880.2045859478499</v>
      </c>
      <c r="D15" s="81">
        <v>-1.4424029607144599</v>
      </c>
      <c r="E15" s="81">
        <v>0.20217607018697201</v>
      </c>
      <c r="F15" s="3">
        <v>4.0222602620909902E-13</v>
      </c>
      <c r="G15" s="103">
        <v>3.6888852674180998E-12</v>
      </c>
      <c r="O15" s="3"/>
      <c r="P15" s="3"/>
    </row>
    <row r="16" spans="1:16" x14ac:dyDescent="0.2">
      <c r="A16" s="1" t="s">
        <v>410</v>
      </c>
      <c r="B16" t="s">
        <v>28</v>
      </c>
      <c r="C16" s="92">
        <v>367.11709085084999</v>
      </c>
      <c r="D16" s="81">
        <v>-1.0048336711113099</v>
      </c>
      <c r="E16" s="81">
        <v>0.15137196804200201</v>
      </c>
      <c r="F16" s="3">
        <v>1.8187672087263801E-11</v>
      </c>
      <c r="G16" s="103">
        <v>1.43146280965375E-10</v>
      </c>
      <c r="O16" s="3"/>
      <c r="P16" s="3"/>
    </row>
    <row r="17" spans="1:16" x14ac:dyDescent="0.2">
      <c r="A17" s="1" t="s">
        <v>1311</v>
      </c>
      <c r="B17" t="s">
        <v>1312</v>
      </c>
      <c r="C17" s="92">
        <v>252.74089086799</v>
      </c>
      <c r="D17" s="81">
        <v>0.99855529830228396</v>
      </c>
      <c r="E17" s="81">
        <v>0.160953992464104</v>
      </c>
      <c r="F17" s="3">
        <v>3.0563234318400599E-10</v>
      </c>
      <c r="G17" s="103">
        <v>2.1027001314996E-9</v>
      </c>
      <c r="O17" s="3"/>
      <c r="P17" s="3"/>
    </row>
    <row r="18" spans="1:16" x14ac:dyDescent="0.2">
      <c r="A18" s="1" t="s">
        <v>411</v>
      </c>
      <c r="B18" t="s">
        <v>137</v>
      </c>
      <c r="C18" s="92">
        <v>966.82454040713901</v>
      </c>
      <c r="D18" s="81">
        <v>0.82489269126373099</v>
      </c>
      <c r="E18" s="81">
        <v>0.13732418676831601</v>
      </c>
      <c r="F18" s="3">
        <v>1.27927264060398E-9</v>
      </c>
      <c r="G18" s="103">
        <v>8.1836488881090302E-9</v>
      </c>
      <c r="O18" s="3"/>
      <c r="P18" s="3"/>
    </row>
    <row r="19" spans="1:16" x14ac:dyDescent="0.2">
      <c r="A19" s="1" t="s">
        <v>412</v>
      </c>
      <c r="B19" t="s">
        <v>204</v>
      </c>
      <c r="C19" s="92">
        <v>601.36919035849098</v>
      </c>
      <c r="D19" s="81">
        <v>-5.1830698225948799</v>
      </c>
      <c r="E19" s="81">
        <v>0.96578358160848898</v>
      </c>
      <c r="F19" s="3">
        <v>2.37762996339173E-9</v>
      </c>
      <c r="G19" s="103">
        <v>1.47786286381086E-8</v>
      </c>
      <c r="O19" s="3"/>
      <c r="P19" s="3"/>
    </row>
    <row r="20" spans="1:16" x14ac:dyDescent="0.2">
      <c r="A20" s="1" t="s">
        <v>413</v>
      </c>
      <c r="B20" t="s">
        <v>106</v>
      </c>
      <c r="C20" s="92">
        <v>48.472813400121801</v>
      </c>
      <c r="D20" s="81">
        <v>-2.4170868202673002</v>
      </c>
      <c r="E20" s="81">
        <v>0.44066944372283401</v>
      </c>
      <c r="F20" s="3">
        <v>3.4953380489097398E-9</v>
      </c>
      <c r="G20" s="103">
        <v>2.13168466338652E-8</v>
      </c>
      <c r="O20" s="3"/>
      <c r="P20" s="3"/>
    </row>
    <row r="21" spans="1:16" x14ac:dyDescent="0.2">
      <c r="A21" s="1" t="s">
        <v>414</v>
      </c>
      <c r="B21" t="s">
        <v>215</v>
      </c>
      <c r="C21" s="92">
        <v>1067.25943961399</v>
      </c>
      <c r="D21" s="81">
        <v>-1.52265383312072</v>
      </c>
      <c r="E21" s="81">
        <v>0.27711520330892198</v>
      </c>
      <c r="F21" s="3">
        <v>9.6670088490834195E-9</v>
      </c>
      <c r="G21" s="103">
        <v>5.5699528681960001E-8</v>
      </c>
      <c r="O21" s="3"/>
      <c r="P21" s="3"/>
    </row>
    <row r="22" spans="1:16" x14ac:dyDescent="0.2">
      <c r="A22" s="1" t="s">
        <v>415</v>
      </c>
      <c r="B22" t="s">
        <v>97</v>
      </c>
      <c r="C22" s="92">
        <v>264.066737965009</v>
      </c>
      <c r="D22" s="81">
        <v>-0.95685525232809399</v>
      </c>
      <c r="E22" s="81">
        <v>0.189161363403998</v>
      </c>
      <c r="F22" s="3">
        <v>2.36737771804204E-7</v>
      </c>
      <c r="G22" s="103">
        <v>1.1637908723107001E-6</v>
      </c>
      <c r="O22" s="3"/>
      <c r="P22" s="3"/>
    </row>
    <row r="23" spans="1:16" x14ac:dyDescent="0.2">
      <c r="A23" s="1" t="s">
        <v>416</v>
      </c>
      <c r="B23" t="s">
        <v>381</v>
      </c>
      <c r="C23" s="92">
        <v>521.775433469257</v>
      </c>
      <c r="D23" s="81">
        <v>-1.55926718631285</v>
      </c>
      <c r="E23" s="81">
        <v>0.342480593854813</v>
      </c>
      <c r="F23" s="3">
        <v>1.54499554466406E-6</v>
      </c>
      <c r="G23" s="103">
        <v>6.8237041163577203E-6</v>
      </c>
      <c r="O23" s="3"/>
      <c r="P23" s="3"/>
    </row>
    <row r="24" spans="1:16" x14ac:dyDescent="0.2">
      <c r="A24" s="1" t="s">
        <v>417</v>
      </c>
      <c r="B24" t="s">
        <v>90</v>
      </c>
      <c r="C24" s="92">
        <v>503.441904247492</v>
      </c>
      <c r="D24" s="81">
        <v>1.9974948032820401</v>
      </c>
      <c r="E24" s="81">
        <v>0.47436318031879399</v>
      </c>
      <c r="F24" s="3">
        <v>3.1571838460995298E-6</v>
      </c>
      <c r="G24" s="103">
        <v>1.3375191775969099E-5</v>
      </c>
      <c r="O24" s="3"/>
      <c r="P24" s="3"/>
    </row>
    <row r="25" spans="1:16" x14ac:dyDescent="0.2">
      <c r="A25" s="1" t="s">
        <v>418</v>
      </c>
      <c r="B25" t="s">
        <v>175</v>
      </c>
      <c r="C25" s="92">
        <v>37.659876138654901</v>
      </c>
      <c r="D25" s="81">
        <v>-3.8541673048451499</v>
      </c>
      <c r="E25" s="81">
        <v>0.98667519259327296</v>
      </c>
      <c r="F25" s="3">
        <v>1.7575744704593799E-5</v>
      </c>
      <c r="G25" s="103">
        <v>6.6522952092269605E-5</v>
      </c>
      <c r="O25" s="3"/>
      <c r="P25" s="3"/>
    </row>
    <row r="26" spans="1:16" x14ac:dyDescent="0.2">
      <c r="A26" s="1" t="s">
        <v>419</v>
      </c>
      <c r="B26" t="s">
        <v>80</v>
      </c>
      <c r="C26" s="92">
        <v>25.260854768371399</v>
      </c>
      <c r="D26" s="81">
        <v>-1.9942433090255101</v>
      </c>
      <c r="E26" s="81">
        <v>0.52300471500799195</v>
      </c>
      <c r="F26" s="3">
        <v>2.6902819706011301E-5</v>
      </c>
      <c r="G26" s="103">
        <v>9.8775682707401004E-5</v>
      </c>
    </row>
    <row r="27" spans="1:16" x14ac:dyDescent="0.2">
      <c r="A27" s="1" t="s">
        <v>420</v>
      </c>
      <c r="B27" t="s">
        <v>77</v>
      </c>
      <c r="C27" s="92">
        <v>874.03579989353705</v>
      </c>
      <c r="D27" s="81">
        <v>-1.5554593784114901</v>
      </c>
      <c r="E27" s="81">
        <v>0.43039274695887803</v>
      </c>
      <c r="F27" s="3">
        <v>7.1301194884613195E-5</v>
      </c>
      <c r="G27" s="103">
        <v>2.4581579723565599E-4</v>
      </c>
      <c r="O27" s="3"/>
    </row>
    <row r="28" spans="1:16" x14ac:dyDescent="0.2">
      <c r="A28" s="1" t="s">
        <v>421</v>
      </c>
      <c r="B28" t="s">
        <v>422</v>
      </c>
      <c r="C28" s="92">
        <v>279.165438470266</v>
      </c>
      <c r="D28" s="81">
        <v>-0.47619793673838701</v>
      </c>
      <c r="E28" s="81">
        <v>0.129198315320326</v>
      </c>
      <c r="F28" s="3">
        <v>1.9680858277405401E-4</v>
      </c>
      <c r="G28" s="103">
        <v>6.3117786544696899E-4</v>
      </c>
    </row>
    <row r="29" spans="1:16" x14ac:dyDescent="0.2">
      <c r="A29" s="8" t="s">
        <v>1314</v>
      </c>
      <c r="B29" s="108" t="s">
        <v>1305</v>
      </c>
      <c r="C29" s="81">
        <v>176.62764279976801</v>
      </c>
      <c r="D29" s="81">
        <v>-1.1550304581025299</v>
      </c>
      <c r="E29" s="81">
        <v>0.36993383687464698</v>
      </c>
      <c r="F29" s="3">
        <v>7.2290216657434404E-4</v>
      </c>
      <c r="G29" s="103">
        <v>2.1061129739053499E-3</v>
      </c>
    </row>
    <row r="30" spans="1:16" x14ac:dyDescent="0.2">
      <c r="A30" s="1" t="s">
        <v>423</v>
      </c>
      <c r="B30" t="s">
        <v>43</v>
      </c>
      <c r="C30" s="92">
        <v>6983.7352344403198</v>
      </c>
      <c r="D30" s="81">
        <v>-0.60285742768700801</v>
      </c>
      <c r="E30" s="81">
        <v>0.183019447750636</v>
      </c>
      <c r="F30" s="3">
        <v>7.4927788754899395E-4</v>
      </c>
      <c r="G30" s="103">
        <v>2.17670997288167E-3</v>
      </c>
    </row>
    <row r="31" spans="1:16" x14ac:dyDescent="0.2">
      <c r="A31" s="1" t="s">
        <v>1313</v>
      </c>
      <c r="B31" t="s">
        <v>197</v>
      </c>
      <c r="C31" s="92">
        <v>1624.2884916657599</v>
      </c>
      <c r="D31" s="81">
        <v>-0.64694229793640701</v>
      </c>
      <c r="E31" s="81">
        <v>0.20020149345722399</v>
      </c>
      <c r="F31" s="3">
        <v>8.7972275752924397E-4</v>
      </c>
      <c r="G31" s="103">
        <v>2.5226779589833598E-3</v>
      </c>
    </row>
    <row r="32" spans="1:16" x14ac:dyDescent="0.2">
      <c r="A32" s="1" t="s">
        <v>424</v>
      </c>
      <c r="B32" t="s">
        <v>425</v>
      </c>
      <c r="C32" s="92">
        <v>267.92770141287002</v>
      </c>
      <c r="D32" s="81">
        <v>-0.41877209469919902</v>
      </c>
      <c r="E32" s="81">
        <v>0.13066190110829301</v>
      </c>
      <c r="F32" s="3">
        <v>1.20495102733885E-3</v>
      </c>
      <c r="G32" s="103">
        <v>3.3793760297564598E-3</v>
      </c>
    </row>
    <row r="33" spans="1:7" x14ac:dyDescent="0.2">
      <c r="A33" s="1" t="s">
        <v>426</v>
      </c>
      <c r="B33" t="s">
        <v>217</v>
      </c>
      <c r="C33" s="92">
        <v>1059.2566895349401</v>
      </c>
      <c r="D33" s="81">
        <v>0.33508456254130298</v>
      </c>
      <c r="E33" s="81">
        <v>0.11651062189597</v>
      </c>
      <c r="F33" s="3">
        <v>3.85914870886939E-3</v>
      </c>
      <c r="G33" s="103">
        <v>9.7360385808344194E-3</v>
      </c>
    </row>
    <row r="34" spans="1:7" ht="17" thickBot="1" x14ac:dyDescent="0.25">
      <c r="A34" s="6" t="s">
        <v>1373</v>
      </c>
      <c r="B34" s="5" t="s">
        <v>145</v>
      </c>
      <c r="C34" s="52">
        <v>58.051877504070902</v>
      </c>
      <c r="D34" s="52">
        <v>-2.3972533821251698</v>
      </c>
      <c r="E34" s="52">
        <v>2.08143017828138</v>
      </c>
      <c r="F34" s="17">
        <v>1.4262748599045401E-2</v>
      </c>
      <c r="G34" s="104">
        <v>3.1407284539343099E-2</v>
      </c>
    </row>
  </sheetData>
  <autoFilter ref="A4:G34" xr:uid="{A8A288F3-080E-8E4F-874B-5EFA95F9FC1B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8FE22-507E-7B43-95E3-9E6027C1DD0C}">
  <dimension ref="A1:G164"/>
  <sheetViews>
    <sheetView zoomScaleNormal="100" workbookViewId="0">
      <selection activeCell="D12" sqref="D12"/>
    </sheetView>
  </sheetViews>
  <sheetFormatPr baseColWidth="10" defaultColWidth="11" defaultRowHeight="16" x14ac:dyDescent="0.2"/>
  <cols>
    <col min="1" max="1" width="66.6640625" customWidth="1"/>
    <col min="5" max="5" width="15" customWidth="1"/>
    <col min="6" max="6" width="19.5" customWidth="1"/>
    <col min="7" max="7" width="20.1640625" customWidth="1"/>
    <col min="8" max="8" width="16.6640625" bestFit="1" customWidth="1"/>
  </cols>
  <sheetData>
    <row r="1" spans="1:7" ht="17" x14ac:dyDescent="0.2">
      <c r="A1" s="78" t="s">
        <v>1031</v>
      </c>
    </row>
    <row r="3" spans="1:7" ht="17" thickBot="1" x14ac:dyDescent="0.25"/>
    <row r="4" spans="1:7" x14ac:dyDescent="0.2">
      <c r="A4" s="11" t="s">
        <v>427</v>
      </c>
      <c r="B4" s="12" t="s">
        <v>428</v>
      </c>
      <c r="C4" s="12" t="s">
        <v>429</v>
      </c>
      <c r="D4" s="12" t="s">
        <v>430</v>
      </c>
      <c r="E4" s="12" t="s">
        <v>431</v>
      </c>
      <c r="F4" s="12" t="s">
        <v>432</v>
      </c>
      <c r="G4" s="13" t="s">
        <v>433</v>
      </c>
    </row>
    <row r="5" spans="1:7" x14ac:dyDescent="0.2">
      <c r="A5" s="1" t="s">
        <v>434</v>
      </c>
      <c r="B5" s="3">
        <v>4.3999999999999997E-9</v>
      </c>
      <c r="C5" s="3">
        <v>6.3817174477594096E-6</v>
      </c>
      <c r="D5">
        <v>9.1</v>
      </c>
      <c r="E5" t="s">
        <v>1315</v>
      </c>
      <c r="F5" t="s">
        <v>435</v>
      </c>
      <c r="G5" s="2" t="s">
        <v>436</v>
      </c>
    </row>
    <row r="6" spans="1:7" x14ac:dyDescent="0.2">
      <c r="A6" s="1" t="s">
        <v>439</v>
      </c>
      <c r="B6" s="3">
        <v>1.3000000000000001E-8</v>
      </c>
      <c r="C6" s="3">
        <v>9.6927149546247505E-6</v>
      </c>
      <c r="D6">
        <v>9.5</v>
      </c>
      <c r="E6" t="s">
        <v>1316</v>
      </c>
      <c r="F6" t="s">
        <v>440</v>
      </c>
      <c r="G6" s="2" t="s">
        <v>436</v>
      </c>
    </row>
    <row r="7" spans="1:7" x14ac:dyDescent="0.2">
      <c r="A7" s="1" t="s">
        <v>441</v>
      </c>
      <c r="B7" s="3">
        <v>3.5000000000000002E-8</v>
      </c>
      <c r="C7" s="3">
        <v>1.7346922350496299E-5</v>
      </c>
      <c r="D7">
        <v>15.7</v>
      </c>
      <c r="E7" t="s">
        <v>1317</v>
      </c>
      <c r="F7" t="s">
        <v>442</v>
      </c>
      <c r="G7" s="2" t="s">
        <v>436</v>
      </c>
    </row>
    <row r="8" spans="1:7" x14ac:dyDescent="0.2">
      <c r="A8" s="1" t="s">
        <v>437</v>
      </c>
      <c r="B8" s="3">
        <v>9.0999999999999994E-8</v>
      </c>
      <c r="C8" s="3">
        <v>3.3476054176457302E-5</v>
      </c>
      <c r="D8">
        <v>18.5</v>
      </c>
      <c r="E8" t="s">
        <v>1318</v>
      </c>
      <c r="F8" t="s">
        <v>438</v>
      </c>
      <c r="G8" s="2" t="s">
        <v>436</v>
      </c>
    </row>
    <row r="9" spans="1:7" x14ac:dyDescent="0.2">
      <c r="A9" s="1" t="s">
        <v>445</v>
      </c>
      <c r="B9" s="3">
        <v>1.9999999999999999E-7</v>
      </c>
      <c r="C9" s="3">
        <v>5.2274983305988101E-5</v>
      </c>
      <c r="D9">
        <v>10.1</v>
      </c>
      <c r="E9" t="s">
        <v>1319</v>
      </c>
      <c r="F9" t="s">
        <v>446</v>
      </c>
      <c r="G9" s="2" t="s">
        <v>436</v>
      </c>
    </row>
    <row r="10" spans="1:7" x14ac:dyDescent="0.2">
      <c r="A10" s="1" t="s">
        <v>447</v>
      </c>
      <c r="B10" s="3">
        <v>2.1E-7</v>
      </c>
      <c r="C10" s="3">
        <v>5.2274983305988101E-5</v>
      </c>
      <c r="D10">
        <v>8.4</v>
      </c>
      <c r="E10" t="s">
        <v>1320</v>
      </c>
      <c r="F10" t="s">
        <v>448</v>
      </c>
      <c r="G10" s="2" t="s">
        <v>436</v>
      </c>
    </row>
    <row r="11" spans="1:7" x14ac:dyDescent="0.2">
      <c r="A11" s="1" t="s">
        <v>449</v>
      </c>
      <c r="B11" s="3">
        <v>3.4999999999999998E-7</v>
      </c>
      <c r="C11" s="3">
        <v>7.3011315272523402E-5</v>
      </c>
      <c r="D11">
        <v>11.7</v>
      </c>
      <c r="E11" t="s">
        <v>1317</v>
      </c>
      <c r="F11" t="s">
        <v>450</v>
      </c>
      <c r="G11" s="2" t="s">
        <v>436</v>
      </c>
    </row>
    <row r="12" spans="1:7" x14ac:dyDescent="0.2">
      <c r="A12" s="1" t="s">
        <v>443</v>
      </c>
      <c r="B12" s="3">
        <v>2.0999999999999998E-6</v>
      </c>
      <c r="C12" s="3">
        <v>3.0093595680942802E-4</v>
      </c>
      <c r="D12">
        <v>11.6</v>
      </c>
      <c r="E12" t="s">
        <v>1318</v>
      </c>
      <c r="F12" t="s">
        <v>444</v>
      </c>
      <c r="G12" s="2" t="s">
        <v>436</v>
      </c>
    </row>
    <row r="13" spans="1:7" x14ac:dyDescent="0.2">
      <c r="A13" s="1" t="s">
        <v>455</v>
      </c>
      <c r="B13" s="3">
        <v>4.3000000000000003E-6</v>
      </c>
      <c r="C13" s="3">
        <v>3.0783699023323203E-4</v>
      </c>
      <c r="D13">
        <v>19.8</v>
      </c>
      <c r="E13" t="s">
        <v>456</v>
      </c>
      <c r="F13" t="s">
        <v>457</v>
      </c>
      <c r="G13" s="2" t="s">
        <v>458</v>
      </c>
    </row>
    <row r="14" spans="1:7" x14ac:dyDescent="0.2">
      <c r="A14" s="1" t="s">
        <v>459</v>
      </c>
      <c r="B14" s="3">
        <v>6.9999999999999999E-6</v>
      </c>
      <c r="C14" s="3">
        <v>3.0783699023323203E-4</v>
      </c>
      <c r="D14">
        <v>9.3000000000000007</v>
      </c>
      <c r="E14" t="s">
        <v>460</v>
      </c>
      <c r="F14" t="s">
        <v>461</v>
      </c>
      <c r="G14" s="2" t="s">
        <v>458</v>
      </c>
    </row>
    <row r="15" spans="1:7" x14ac:dyDescent="0.2">
      <c r="A15" s="1" t="s">
        <v>462</v>
      </c>
      <c r="B15" s="3">
        <v>1.2E-5</v>
      </c>
      <c r="C15" s="3">
        <v>3.0783699023323203E-4</v>
      </c>
      <c r="D15">
        <v>11.2</v>
      </c>
      <c r="E15" t="s">
        <v>463</v>
      </c>
      <c r="F15" t="s">
        <v>464</v>
      </c>
      <c r="G15" s="2" t="s">
        <v>458</v>
      </c>
    </row>
    <row r="16" spans="1:7" x14ac:dyDescent="0.2">
      <c r="A16" s="1" t="s">
        <v>507</v>
      </c>
      <c r="B16" s="3">
        <v>1.2E-5</v>
      </c>
      <c r="C16" s="3">
        <v>3.0783699023323203E-4</v>
      </c>
      <c r="D16">
        <v>11.1</v>
      </c>
      <c r="E16" t="s">
        <v>1321</v>
      </c>
      <c r="F16" t="s">
        <v>508</v>
      </c>
      <c r="G16" s="2" t="s">
        <v>458</v>
      </c>
    </row>
    <row r="17" spans="1:7" x14ac:dyDescent="0.2">
      <c r="A17" s="1" t="s">
        <v>465</v>
      </c>
      <c r="B17" s="3">
        <v>1.2999999999999999E-5</v>
      </c>
      <c r="C17" s="3">
        <v>3.0783699023323203E-4</v>
      </c>
      <c r="D17">
        <v>16</v>
      </c>
      <c r="E17" t="s">
        <v>466</v>
      </c>
      <c r="F17" t="s">
        <v>467</v>
      </c>
      <c r="G17" s="2" t="s">
        <v>458</v>
      </c>
    </row>
    <row r="18" spans="1:7" x14ac:dyDescent="0.2">
      <c r="A18" s="1" t="s">
        <v>471</v>
      </c>
      <c r="B18" s="3">
        <v>1.7E-5</v>
      </c>
      <c r="C18" s="3">
        <v>3.3956936023459401E-4</v>
      </c>
      <c r="D18">
        <v>10.5</v>
      </c>
      <c r="E18" t="s">
        <v>472</v>
      </c>
      <c r="F18" t="s">
        <v>473</v>
      </c>
      <c r="G18" s="2" t="s">
        <v>458</v>
      </c>
    </row>
    <row r="19" spans="1:7" x14ac:dyDescent="0.2">
      <c r="A19" s="1" t="s">
        <v>468</v>
      </c>
      <c r="B19" s="3">
        <v>4.7999999999999998E-6</v>
      </c>
      <c r="C19" s="3">
        <v>5.83351627837314E-4</v>
      </c>
      <c r="D19">
        <v>10.3</v>
      </c>
      <c r="E19" t="s">
        <v>469</v>
      </c>
      <c r="F19" t="s">
        <v>470</v>
      </c>
      <c r="G19" s="2" t="s">
        <v>436</v>
      </c>
    </row>
    <row r="20" spans="1:7" x14ac:dyDescent="0.2">
      <c r="A20" s="1" t="s">
        <v>478</v>
      </c>
      <c r="B20" s="3">
        <v>4.0000000000000003E-5</v>
      </c>
      <c r="C20" s="3">
        <v>7.0160375782917395E-4</v>
      </c>
      <c r="D20">
        <v>20.2</v>
      </c>
      <c r="E20" t="s">
        <v>479</v>
      </c>
      <c r="F20" t="s">
        <v>480</v>
      </c>
      <c r="G20" s="2" t="s">
        <v>458</v>
      </c>
    </row>
    <row r="21" spans="1:7" x14ac:dyDescent="0.2">
      <c r="A21" s="1" t="s">
        <v>474</v>
      </c>
      <c r="B21" s="3">
        <v>7.6000000000000001E-6</v>
      </c>
      <c r="C21" s="3">
        <v>8.5419891901255401E-4</v>
      </c>
      <c r="D21">
        <v>12.6</v>
      </c>
      <c r="E21" t="s">
        <v>1322</v>
      </c>
      <c r="F21" t="s">
        <v>475</v>
      </c>
      <c r="G21" s="2" t="s">
        <v>436</v>
      </c>
    </row>
    <row r="22" spans="1:7" x14ac:dyDescent="0.2">
      <c r="A22" s="1" t="s">
        <v>481</v>
      </c>
      <c r="B22" s="3">
        <v>9.7999999999999993E-6</v>
      </c>
      <c r="C22" s="3">
        <v>9.94745292907805E-4</v>
      </c>
      <c r="D22">
        <v>12</v>
      </c>
      <c r="E22" t="s">
        <v>1323</v>
      </c>
      <c r="F22" t="s">
        <v>482</v>
      </c>
      <c r="G22" s="2" t="s">
        <v>436</v>
      </c>
    </row>
    <row r="23" spans="1:7" x14ac:dyDescent="0.2">
      <c r="A23" s="1" t="s">
        <v>483</v>
      </c>
      <c r="B23" s="3">
        <v>1.0000000000000001E-5</v>
      </c>
      <c r="C23" s="3">
        <v>9.94745292907805E-4</v>
      </c>
      <c r="D23">
        <v>69.2</v>
      </c>
      <c r="E23" t="s">
        <v>484</v>
      </c>
      <c r="F23" t="s">
        <v>485</v>
      </c>
      <c r="G23" s="2" t="s">
        <v>436</v>
      </c>
    </row>
    <row r="24" spans="1:7" x14ac:dyDescent="0.2">
      <c r="A24" s="1" t="s">
        <v>488</v>
      </c>
      <c r="B24" s="3">
        <v>9.3999999999999994E-5</v>
      </c>
      <c r="C24" s="3">
        <v>1.42389153768719E-3</v>
      </c>
      <c r="D24">
        <v>16.3</v>
      </c>
      <c r="E24" t="s">
        <v>489</v>
      </c>
      <c r="F24" t="s">
        <v>490</v>
      </c>
      <c r="G24" s="2" t="s">
        <v>458</v>
      </c>
    </row>
    <row r="25" spans="1:7" x14ac:dyDescent="0.2">
      <c r="A25" s="1" t="s">
        <v>491</v>
      </c>
      <c r="B25" s="3">
        <v>1.2E-4</v>
      </c>
      <c r="C25" s="3">
        <v>1.42389153768719E-3</v>
      </c>
      <c r="D25">
        <v>15.5</v>
      </c>
      <c r="E25" t="s">
        <v>489</v>
      </c>
      <c r="F25" t="s">
        <v>492</v>
      </c>
      <c r="G25" s="2" t="s">
        <v>458</v>
      </c>
    </row>
    <row r="26" spans="1:7" x14ac:dyDescent="0.2">
      <c r="A26" s="1" t="s">
        <v>493</v>
      </c>
      <c r="B26" s="3">
        <v>1.2E-4</v>
      </c>
      <c r="C26" s="3">
        <v>1.42389153768719E-3</v>
      </c>
      <c r="D26">
        <v>15.5</v>
      </c>
      <c r="E26" t="s">
        <v>494</v>
      </c>
      <c r="F26" t="s">
        <v>495</v>
      </c>
      <c r="G26" s="2" t="s">
        <v>458</v>
      </c>
    </row>
    <row r="27" spans="1:7" x14ac:dyDescent="0.2">
      <c r="A27" s="1" t="s">
        <v>504</v>
      </c>
      <c r="B27" s="3">
        <v>1.6000000000000001E-4</v>
      </c>
      <c r="C27" s="3">
        <v>1.7671868180792699E-3</v>
      </c>
      <c r="D27">
        <v>9.4</v>
      </c>
      <c r="E27" t="s">
        <v>505</v>
      </c>
      <c r="F27" t="s">
        <v>506</v>
      </c>
      <c r="G27" s="2" t="s">
        <v>458</v>
      </c>
    </row>
    <row r="28" spans="1:7" x14ac:dyDescent="0.2">
      <c r="A28" s="1" t="s">
        <v>486</v>
      </c>
      <c r="B28" s="3">
        <v>2.0000000000000002E-5</v>
      </c>
      <c r="C28" s="3">
        <v>1.8229745914111501E-3</v>
      </c>
      <c r="D28">
        <v>15</v>
      </c>
      <c r="E28" t="s">
        <v>1324</v>
      </c>
      <c r="F28" t="s">
        <v>487</v>
      </c>
      <c r="G28" s="2" t="s">
        <v>436</v>
      </c>
    </row>
    <row r="29" spans="1:7" x14ac:dyDescent="0.2">
      <c r="A29" s="1" t="s">
        <v>509</v>
      </c>
      <c r="B29" s="3">
        <v>1.9000000000000001E-4</v>
      </c>
      <c r="C29" s="3">
        <v>1.9185836227543899E-3</v>
      </c>
      <c r="D29">
        <v>13.7</v>
      </c>
      <c r="E29" t="s">
        <v>479</v>
      </c>
      <c r="F29" t="s">
        <v>510</v>
      </c>
      <c r="G29" s="2" t="s">
        <v>458</v>
      </c>
    </row>
    <row r="30" spans="1:7" x14ac:dyDescent="0.2">
      <c r="A30" s="1" t="s">
        <v>511</v>
      </c>
      <c r="B30" s="3">
        <v>2.5000000000000001E-4</v>
      </c>
      <c r="C30" s="3">
        <v>2.38792363395183E-3</v>
      </c>
      <c r="D30">
        <v>23.8</v>
      </c>
      <c r="E30" t="s">
        <v>512</v>
      </c>
      <c r="F30" t="s">
        <v>513</v>
      </c>
      <c r="G30" s="2" t="s">
        <v>458</v>
      </c>
    </row>
    <row r="31" spans="1:7" x14ac:dyDescent="0.2">
      <c r="A31" s="1" t="s">
        <v>501</v>
      </c>
      <c r="B31" s="3">
        <v>1.5E-5</v>
      </c>
      <c r="C31" s="3">
        <v>2.7289922814478099E-3</v>
      </c>
      <c r="D31">
        <v>60.4</v>
      </c>
      <c r="E31" t="s">
        <v>502</v>
      </c>
      <c r="F31" t="s">
        <v>503</v>
      </c>
      <c r="G31" s="2" t="s">
        <v>498</v>
      </c>
    </row>
    <row r="32" spans="1:7" x14ac:dyDescent="0.2">
      <c r="A32" s="1" t="s">
        <v>519</v>
      </c>
      <c r="B32" s="3">
        <v>1.0000000000000001E-5</v>
      </c>
      <c r="C32" s="3">
        <v>2.8606886722535498E-3</v>
      </c>
      <c r="D32">
        <v>11.7</v>
      </c>
      <c r="E32" t="s">
        <v>520</v>
      </c>
      <c r="F32" t="s">
        <v>521</v>
      </c>
      <c r="G32" s="2" t="s">
        <v>498</v>
      </c>
    </row>
    <row r="33" spans="1:7" x14ac:dyDescent="0.2">
      <c r="A33" s="1" t="s">
        <v>514</v>
      </c>
      <c r="B33" s="3">
        <v>3.5E-4</v>
      </c>
      <c r="C33" s="3">
        <v>3.0144772233538998E-3</v>
      </c>
      <c r="D33">
        <v>21.5</v>
      </c>
      <c r="E33" t="s">
        <v>512</v>
      </c>
      <c r="F33" t="s">
        <v>515</v>
      </c>
      <c r="G33" s="2" t="s">
        <v>458</v>
      </c>
    </row>
    <row r="34" spans="1:7" x14ac:dyDescent="0.2">
      <c r="A34" s="1" t="s">
        <v>451</v>
      </c>
      <c r="B34" s="3">
        <v>4.0000000000000003E-5</v>
      </c>
      <c r="C34" s="3">
        <v>3.2342265860994699E-3</v>
      </c>
      <c r="D34">
        <v>13</v>
      </c>
      <c r="E34" t="s">
        <v>1325</v>
      </c>
      <c r="F34" t="s">
        <v>452</v>
      </c>
      <c r="G34" s="2" t="s">
        <v>436</v>
      </c>
    </row>
    <row r="35" spans="1:7" x14ac:dyDescent="0.2">
      <c r="A35" s="1" t="s">
        <v>476</v>
      </c>
      <c r="B35" s="3">
        <v>4.4000000000000002E-4</v>
      </c>
      <c r="C35" s="3">
        <v>3.57072657887475E-3</v>
      </c>
      <c r="D35">
        <v>7.6</v>
      </c>
      <c r="E35" t="s">
        <v>466</v>
      </c>
      <c r="F35" t="s">
        <v>477</v>
      </c>
      <c r="G35" s="2" t="s">
        <v>458</v>
      </c>
    </row>
    <row r="36" spans="1:7" x14ac:dyDescent="0.2">
      <c r="A36" s="1" t="s">
        <v>525</v>
      </c>
      <c r="B36" s="3">
        <v>5.2999999999999998E-4</v>
      </c>
      <c r="C36" s="3">
        <v>4.0291226489451697E-3</v>
      </c>
      <c r="D36">
        <v>7.3</v>
      </c>
      <c r="E36" t="s">
        <v>466</v>
      </c>
      <c r="F36" t="s">
        <v>526</v>
      </c>
      <c r="G36" s="2" t="s">
        <v>458</v>
      </c>
    </row>
    <row r="37" spans="1:7" x14ac:dyDescent="0.2">
      <c r="A37" s="1" t="s">
        <v>516</v>
      </c>
      <c r="B37" s="3">
        <v>5.5999999999999999E-5</v>
      </c>
      <c r="C37" s="3">
        <v>4.1558447719990798E-3</v>
      </c>
      <c r="D37">
        <v>8.8000000000000007</v>
      </c>
      <c r="E37" t="s">
        <v>517</v>
      </c>
      <c r="F37" t="s">
        <v>518</v>
      </c>
      <c r="G37" s="2" t="s">
        <v>436</v>
      </c>
    </row>
    <row r="38" spans="1:7" x14ac:dyDescent="0.2">
      <c r="A38" s="1" t="s">
        <v>1326</v>
      </c>
      <c r="B38" s="3">
        <v>5.7000000000000003E-5</v>
      </c>
      <c r="C38" s="3">
        <v>4.1558447719990798E-3</v>
      </c>
      <c r="D38">
        <v>12.1</v>
      </c>
      <c r="E38" t="s">
        <v>1328</v>
      </c>
      <c r="F38" t="s">
        <v>1327</v>
      </c>
      <c r="G38" s="2" t="s">
        <v>436</v>
      </c>
    </row>
    <row r="39" spans="1:7" x14ac:dyDescent="0.2">
      <c r="A39" s="1" t="s">
        <v>522</v>
      </c>
      <c r="B39" s="3">
        <v>6.4999999999999994E-5</v>
      </c>
      <c r="C39" s="3">
        <v>4.2832148343870599E-3</v>
      </c>
      <c r="D39">
        <v>38.200000000000003</v>
      </c>
      <c r="E39" t="s">
        <v>523</v>
      </c>
      <c r="F39" t="s">
        <v>524</v>
      </c>
      <c r="G39" s="2" t="s">
        <v>436</v>
      </c>
    </row>
    <row r="40" spans="1:7" x14ac:dyDescent="0.2">
      <c r="A40" s="1" t="s">
        <v>453</v>
      </c>
      <c r="B40" s="3">
        <v>6.7000000000000002E-5</v>
      </c>
      <c r="C40" s="3">
        <v>4.2832148343870599E-3</v>
      </c>
      <c r="D40">
        <v>18.2</v>
      </c>
      <c r="E40" t="s">
        <v>1329</v>
      </c>
      <c r="F40" t="s">
        <v>454</v>
      </c>
      <c r="G40" s="2" t="s">
        <v>436</v>
      </c>
    </row>
    <row r="41" spans="1:7" x14ac:dyDescent="0.2">
      <c r="A41" s="1" t="s">
        <v>527</v>
      </c>
      <c r="B41" s="3">
        <v>5.1999999999999997E-5</v>
      </c>
      <c r="C41" s="3">
        <v>5.4919000833725902E-3</v>
      </c>
      <c r="D41">
        <v>19</v>
      </c>
      <c r="E41" t="s">
        <v>528</v>
      </c>
      <c r="F41" t="s">
        <v>529</v>
      </c>
      <c r="G41" s="2" t="s">
        <v>498</v>
      </c>
    </row>
    <row r="42" spans="1:7" x14ac:dyDescent="0.2">
      <c r="A42" s="1" t="s">
        <v>532</v>
      </c>
      <c r="B42" s="3">
        <v>1.1E-4</v>
      </c>
      <c r="C42" s="3">
        <v>5.9874934237816304E-3</v>
      </c>
      <c r="D42">
        <v>16.2</v>
      </c>
      <c r="E42" t="s">
        <v>1330</v>
      </c>
      <c r="F42" t="s">
        <v>533</v>
      </c>
      <c r="G42" s="2" t="s">
        <v>436</v>
      </c>
    </row>
    <row r="43" spans="1:7" x14ac:dyDescent="0.2">
      <c r="A43" s="1" t="s">
        <v>546</v>
      </c>
      <c r="B43" s="3">
        <v>8.5999999999999998E-4</v>
      </c>
      <c r="C43" s="3">
        <v>6.1912722421410002E-3</v>
      </c>
      <c r="D43">
        <v>6.5</v>
      </c>
      <c r="E43" t="s">
        <v>466</v>
      </c>
      <c r="F43" t="s">
        <v>547</v>
      </c>
      <c r="G43" s="2" t="s">
        <v>458</v>
      </c>
    </row>
    <row r="44" spans="1:7" x14ac:dyDescent="0.2">
      <c r="A44" s="1" t="s">
        <v>537</v>
      </c>
      <c r="B44" s="3">
        <v>1.2E-4</v>
      </c>
      <c r="C44" s="3">
        <v>6.5397998797555399E-3</v>
      </c>
      <c r="D44">
        <v>15.7</v>
      </c>
      <c r="E44" t="s">
        <v>1330</v>
      </c>
      <c r="F44" t="s">
        <v>538</v>
      </c>
      <c r="G44" s="2" t="s">
        <v>436</v>
      </c>
    </row>
    <row r="45" spans="1:7" x14ac:dyDescent="0.2">
      <c r="A45" s="1" t="s">
        <v>541</v>
      </c>
      <c r="B45" s="3">
        <v>1.4999999999999999E-4</v>
      </c>
      <c r="C45" s="3">
        <v>7.2649096069554199E-3</v>
      </c>
      <c r="D45">
        <v>9.8000000000000007</v>
      </c>
      <c r="E45" t="s">
        <v>542</v>
      </c>
      <c r="F45" t="s">
        <v>543</v>
      </c>
      <c r="G45" s="2" t="s">
        <v>436</v>
      </c>
    </row>
    <row r="46" spans="1:7" x14ac:dyDescent="0.2">
      <c r="A46" s="1" t="s">
        <v>556</v>
      </c>
      <c r="B46" s="3">
        <v>1.1000000000000001E-3</v>
      </c>
      <c r="C46" s="3">
        <v>7.4982429258970201E-3</v>
      </c>
      <c r="D46">
        <v>4.9000000000000004</v>
      </c>
      <c r="E46" t="s">
        <v>557</v>
      </c>
      <c r="F46" t="s">
        <v>558</v>
      </c>
      <c r="G46" s="2" t="s">
        <v>458</v>
      </c>
    </row>
    <row r="47" spans="1:7" x14ac:dyDescent="0.2">
      <c r="A47" s="1" t="s">
        <v>577</v>
      </c>
      <c r="B47" s="3">
        <v>1.4E-3</v>
      </c>
      <c r="C47" s="3">
        <v>8.9985695359288097E-3</v>
      </c>
      <c r="D47">
        <v>8</v>
      </c>
      <c r="E47" t="s">
        <v>494</v>
      </c>
      <c r="F47" t="s">
        <v>578</v>
      </c>
      <c r="G47" s="2" t="s">
        <v>458</v>
      </c>
    </row>
    <row r="48" spans="1:7" x14ac:dyDescent="0.2">
      <c r="A48" s="1" t="s">
        <v>579</v>
      </c>
      <c r="B48" s="3">
        <v>1.5E-3</v>
      </c>
      <c r="C48" s="3">
        <v>8.9985695359288097E-3</v>
      </c>
      <c r="D48">
        <v>7.9</v>
      </c>
      <c r="E48" t="s">
        <v>580</v>
      </c>
      <c r="F48" t="s">
        <v>581</v>
      </c>
      <c r="G48" s="2" t="s">
        <v>458</v>
      </c>
    </row>
    <row r="49" spans="1:7" x14ac:dyDescent="0.2">
      <c r="A49" s="1" t="s">
        <v>534</v>
      </c>
      <c r="B49" s="3">
        <v>1.1999999999999999E-3</v>
      </c>
      <c r="C49" s="3">
        <v>9.2507270337098806E-3</v>
      </c>
      <c r="D49">
        <v>35.6</v>
      </c>
      <c r="E49" t="s">
        <v>535</v>
      </c>
      <c r="F49" t="s">
        <v>536</v>
      </c>
      <c r="G49" s="2" t="s">
        <v>498</v>
      </c>
    </row>
    <row r="50" spans="1:7" x14ac:dyDescent="0.2">
      <c r="A50" s="1" t="s">
        <v>559</v>
      </c>
      <c r="B50" s="3">
        <v>2.5999999999999998E-4</v>
      </c>
      <c r="C50" s="3">
        <v>9.8568801103282207E-3</v>
      </c>
      <c r="D50">
        <v>24.1</v>
      </c>
      <c r="E50" t="s">
        <v>1331</v>
      </c>
      <c r="F50" t="s">
        <v>560</v>
      </c>
      <c r="G50" s="2" t="s">
        <v>436</v>
      </c>
    </row>
    <row r="51" spans="1:7" x14ac:dyDescent="0.2">
      <c r="A51" s="1" t="s">
        <v>563</v>
      </c>
      <c r="B51" s="3">
        <v>2.7999999999999998E-4</v>
      </c>
      <c r="C51" s="3">
        <v>9.8568801103282207E-3</v>
      </c>
      <c r="D51">
        <v>12.6</v>
      </c>
      <c r="E51" t="s">
        <v>1332</v>
      </c>
      <c r="F51" t="s">
        <v>564</v>
      </c>
      <c r="G51" s="2" t="s">
        <v>436</v>
      </c>
    </row>
    <row r="52" spans="1:7" x14ac:dyDescent="0.2">
      <c r="A52" s="1" t="s">
        <v>565</v>
      </c>
      <c r="B52" s="3">
        <v>2.9E-4</v>
      </c>
      <c r="C52" s="3">
        <v>9.8568801103282207E-3</v>
      </c>
      <c r="D52">
        <v>6.5</v>
      </c>
      <c r="E52" t="s">
        <v>517</v>
      </c>
      <c r="F52" t="s">
        <v>566</v>
      </c>
      <c r="G52" s="2" t="s">
        <v>436</v>
      </c>
    </row>
    <row r="53" spans="1:7" x14ac:dyDescent="0.2">
      <c r="A53" s="1" t="s">
        <v>567</v>
      </c>
      <c r="B53" s="3">
        <v>2.9999999999999997E-4</v>
      </c>
      <c r="C53" s="3">
        <v>9.8568801103282207E-3</v>
      </c>
      <c r="D53">
        <v>23.1</v>
      </c>
      <c r="E53" t="s">
        <v>1331</v>
      </c>
      <c r="F53" t="s">
        <v>568</v>
      </c>
      <c r="G53" s="2" t="s">
        <v>436</v>
      </c>
    </row>
    <row r="54" spans="1:7" x14ac:dyDescent="0.2">
      <c r="A54" s="1" t="s">
        <v>569</v>
      </c>
      <c r="B54" s="3">
        <v>2.9999999999999997E-4</v>
      </c>
      <c r="C54" s="3">
        <v>9.8568801103282207E-3</v>
      </c>
      <c r="D54">
        <v>23.1</v>
      </c>
      <c r="E54" t="s">
        <v>1331</v>
      </c>
      <c r="F54" t="s">
        <v>570</v>
      </c>
      <c r="G54" s="2" t="s">
        <v>436</v>
      </c>
    </row>
    <row r="55" spans="1:7" x14ac:dyDescent="0.2">
      <c r="A55" s="1" t="s">
        <v>571</v>
      </c>
      <c r="B55" s="3">
        <v>2.9999999999999997E-4</v>
      </c>
      <c r="C55" s="3">
        <v>9.8568801103282207E-3</v>
      </c>
      <c r="D55">
        <v>23.1</v>
      </c>
      <c r="E55" t="s">
        <v>1331</v>
      </c>
      <c r="F55" t="s">
        <v>572</v>
      </c>
      <c r="G55" s="2" t="s">
        <v>436</v>
      </c>
    </row>
    <row r="56" spans="1:7" x14ac:dyDescent="0.2">
      <c r="A56" s="1" t="s">
        <v>1333</v>
      </c>
      <c r="B56" s="3">
        <v>1.6999999999999999E-3</v>
      </c>
      <c r="C56" s="3">
        <v>1.00009529670871E-2</v>
      </c>
      <c r="D56">
        <v>7.6</v>
      </c>
      <c r="E56" t="s">
        <v>1334</v>
      </c>
      <c r="F56" t="s">
        <v>1335</v>
      </c>
      <c r="G56" s="2" t="s">
        <v>458</v>
      </c>
    </row>
    <row r="57" spans="1:7" x14ac:dyDescent="0.2">
      <c r="A57" s="1" t="s">
        <v>596</v>
      </c>
      <c r="B57" s="3">
        <v>1.8E-3</v>
      </c>
      <c r="C57" s="3">
        <v>1.00009529670871E-2</v>
      </c>
      <c r="D57">
        <v>12.2</v>
      </c>
      <c r="E57" t="s">
        <v>502</v>
      </c>
      <c r="F57" t="s">
        <v>597</v>
      </c>
      <c r="G57" s="2" t="s">
        <v>458</v>
      </c>
    </row>
    <row r="58" spans="1:7" x14ac:dyDescent="0.2">
      <c r="A58" s="1" t="s">
        <v>598</v>
      </c>
      <c r="B58" s="3">
        <v>2E-3</v>
      </c>
      <c r="C58" s="3">
        <v>1.03089925922033E-2</v>
      </c>
      <c r="D58">
        <v>7.3</v>
      </c>
      <c r="E58" t="s">
        <v>494</v>
      </c>
      <c r="F58" t="s">
        <v>599</v>
      </c>
      <c r="G58" s="2" t="s">
        <v>458</v>
      </c>
    </row>
    <row r="59" spans="1:7" x14ac:dyDescent="0.2">
      <c r="A59" s="1" t="s">
        <v>600</v>
      </c>
      <c r="B59" s="3">
        <v>2E-3</v>
      </c>
      <c r="C59" s="3">
        <v>1.03089925922033E-2</v>
      </c>
      <c r="D59">
        <v>11.7</v>
      </c>
      <c r="E59" t="s">
        <v>502</v>
      </c>
      <c r="F59" t="s">
        <v>601</v>
      </c>
      <c r="G59" s="2" t="s">
        <v>458</v>
      </c>
    </row>
    <row r="60" spans="1:7" x14ac:dyDescent="0.2">
      <c r="A60" s="1" t="s">
        <v>573</v>
      </c>
      <c r="B60" s="3">
        <v>3.3E-4</v>
      </c>
      <c r="C60" s="3">
        <v>1.04173910204456E-2</v>
      </c>
      <c r="D60">
        <v>22.1</v>
      </c>
      <c r="E60" t="s">
        <v>1331</v>
      </c>
      <c r="F60" t="s">
        <v>574</v>
      </c>
      <c r="G60" s="2" t="s">
        <v>436</v>
      </c>
    </row>
    <row r="61" spans="1:7" x14ac:dyDescent="0.2">
      <c r="A61" s="1" t="s">
        <v>575</v>
      </c>
      <c r="B61" s="3">
        <v>3.3E-4</v>
      </c>
      <c r="C61" s="3">
        <v>1.04173910204456E-2</v>
      </c>
      <c r="D61">
        <v>22.1</v>
      </c>
      <c r="E61" t="s">
        <v>1331</v>
      </c>
      <c r="F61" t="s">
        <v>576</v>
      </c>
      <c r="G61" s="2" t="s">
        <v>436</v>
      </c>
    </row>
    <row r="62" spans="1:7" x14ac:dyDescent="0.2">
      <c r="A62" s="1" t="s">
        <v>499</v>
      </c>
      <c r="B62" s="3">
        <v>1.7000000000000001E-4</v>
      </c>
      <c r="C62" s="3">
        <v>1.08242249668083E-2</v>
      </c>
      <c r="D62">
        <v>7.1</v>
      </c>
      <c r="E62" t="s">
        <v>1336</v>
      </c>
      <c r="F62" t="s">
        <v>500</v>
      </c>
      <c r="G62" s="2" t="s">
        <v>498</v>
      </c>
    </row>
    <row r="63" spans="1:7" x14ac:dyDescent="0.2">
      <c r="A63" s="1" t="s">
        <v>552</v>
      </c>
      <c r="B63" s="3">
        <v>1.8000000000000001E-4</v>
      </c>
      <c r="C63" s="3">
        <v>1.08242249668083E-2</v>
      </c>
      <c r="D63">
        <v>27</v>
      </c>
      <c r="E63" t="s">
        <v>502</v>
      </c>
      <c r="F63" t="s">
        <v>553</v>
      </c>
      <c r="G63" s="2" t="s">
        <v>498</v>
      </c>
    </row>
    <row r="64" spans="1:7" x14ac:dyDescent="0.2">
      <c r="A64" s="1" t="s">
        <v>585</v>
      </c>
      <c r="B64" s="3">
        <v>2.9E-4</v>
      </c>
      <c r="C64" s="3">
        <v>1.11302906136037E-2</v>
      </c>
      <c r="D64">
        <v>12.3</v>
      </c>
      <c r="E64" t="s">
        <v>1337</v>
      </c>
      <c r="F64" t="s">
        <v>586</v>
      </c>
      <c r="G64" s="2" t="s">
        <v>498</v>
      </c>
    </row>
    <row r="65" spans="1:7" x14ac:dyDescent="0.2">
      <c r="A65" s="1" t="s">
        <v>496</v>
      </c>
      <c r="B65" s="3">
        <v>3.4000000000000002E-4</v>
      </c>
      <c r="C65" s="3">
        <v>1.11302906136037E-2</v>
      </c>
      <c r="D65">
        <v>21.8</v>
      </c>
      <c r="E65" t="s">
        <v>502</v>
      </c>
      <c r="F65" t="s">
        <v>497</v>
      </c>
      <c r="G65" s="2" t="s">
        <v>498</v>
      </c>
    </row>
    <row r="66" spans="1:7" x14ac:dyDescent="0.2">
      <c r="A66" s="1" t="s">
        <v>606</v>
      </c>
      <c r="B66" s="3">
        <v>3.6999999999999999E-4</v>
      </c>
      <c r="C66" s="3">
        <v>1.11302906136037E-2</v>
      </c>
      <c r="D66">
        <v>68.400000000000006</v>
      </c>
      <c r="E66" t="s">
        <v>607</v>
      </c>
      <c r="F66" t="s">
        <v>608</v>
      </c>
      <c r="G66" s="2" t="s">
        <v>498</v>
      </c>
    </row>
    <row r="67" spans="1:7" x14ac:dyDescent="0.2">
      <c r="A67" s="1" t="s">
        <v>582</v>
      </c>
      <c r="B67" s="3">
        <v>3.6999999999999999E-4</v>
      </c>
      <c r="C67" s="3">
        <v>1.14579347063776E-2</v>
      </c>
      <c r="D67">
        <v>21.3</v>
      </c>
      <c r="E67" t="s">
        <v>583</v>
      </c>
      <c r="F67" t="s">
        <v>584</v>
      </c>
      <c r="G67" s="2" t="s">
        <v>436</v>
      </c>
    </row>
    <row r="68" spans="1:7" x14ac:dyDescent="0.2">
      <c r="A68" s="1" t="s">
        <v>587</v>
      </c>
      <c r="B68" s="3">
        <v>4.2000000000000002E-4</v>
      </c>
      <c r="C68" s="3">
        <v>1.18461113861754E-2</v>
      </c>
      <c r="D68">
        <v>11.4</v>
      </c>
      <c r="E68" t="s">
        <v>1330</v>
      </c>
      <c r="F68" t="s">
        <v>588</v>
      </c>
      <c r="G68" s="2" t="s">
        <v>436</v>
      </c>
    </row>
    <row r="69" spans="1:7" x14ac:dyDescent="0.2">
      <c r="A69" s="1" t="s">
        <v>589</v>
      </c>
      <c r="B69" s="3">
        <v>4.4000000000000002E-4</v>
      </c>
      <c r="C69" s="3">
        <v>1.18461113861754E-2</v>
      </c>
      <c r="D69">
        <v>20.100000000000001</v>
      </c>
      <c r="E69" t="s">
        <v>590</v>
      </c>
      <c r="F69" t="s">
        <v>591</v>
      </c>
      <c r="G69" s="2" t="s">
        <v>436</v>
      </c>
    </row>
    <row r="70" spans="1:7" x14ac:dyDescent="0.2">
      <c r="A70" s="1" t="s">
        <v>1338</v>
      </c>
      <c r="B70" s="3">
        <v>4.6999999999999999E-4</v>
      </c>
      <c r="C70" s="3">
        <v>1.18461113861754E-2</v>
      </c>
      <c r="D70">
        <v>61.5</v>
      </c>
      <c r="E70" t="s">
        <v>1340</v>
      </c>
      <c r="F70" t="s">
        <v>1339</v>
      </c>
      <c r="G70" s="2" t="s">
        <v>436</v>
      </c>
    </row>
    <row r="71" spans="1:7" x14ac:dyDescent="0.2">
      <c r="A71" s="1" t="s">
        <v>592</v>
      </c>
      <c r="B71" s="3">
        <v>4.6999999999999999E-4</v>
      </c>
      <c r="C71" s="3">
        <v>1.18461113861754E-2</v>
      </c>
      <c r="D71">
        <v>19.8</v>
      </c>
      <c r="E71" t="s">
        <v>1331</v>
      </c>
      <c r="F71" t="s">
        <v>593</v>
      </c>
      <c r="G71" s="2" t="s">
        <v>436</v>
      </c>
    </row>
    <row r="72" spans="1:7" x14ac:dyDescent="0.2">
      <c r="A72" s="1" t="s">
        <v>594</v>
      </c>
      <c r="B72" s="3">
        <v>4.6999999999999999E-4</v>
      </c>
      <c r="C72" s="3">
        <v>1.18461113861754E-2</v>
      </c>
      <c r="D72">
        <v>19.8</v>
      </c>
      <c r="E72" t="s">
        <v>1331</v>
      </c>
      <c r="F72" t="s">
        <v>595</v>
      </c>
      <c r="G72" s="2" t="s">
        <v>436</v>
      </c>
    </row>
    <row r="73" spans="1:7" x14ac:dyDescent="0.2">
      <c r="A73" s="1" t="s">
        <v>609</v>
      </c>
      <c r="B73" s="3">
        <v>4.6999999999999999E-4</v>
      </c>
      <c r="C73" s="3">
        <v>1.2176467097014001E-2</v>
      </c>
      <c r="D73">
        <v>10.9</v>
      </c>
      <c r="E73" t="s">
        <v>1337</v>
      </c>
      <c r="F73" t="s">
        <v>610</v>
      </c>
      <c r="G73" s="2" t="s">
        <v>498</v>
      </c>
    </row>
    <row r="74" spans="1:7" x14ac:dyDescent="0.2">
      <c r="A74" s="1" t="s">
        <v>602</v>
      </c>
      <c r="B74" s="3">
        <v>5.5000000000000003E-4</v>
      </c>
      <c r="C74" s="3">
        <v>1.31830749433263E-2</v>
      </c>
      <c r="D74">
        <v>7.4</v>
      </c>
      <c r="E74" t="s">
        <v>1341</v>
      </c>
      <c r="F74" t="s">
        <v>603</v>
      </c>
      <c r="G74" s="2" t="s">
        <v>436</v>
      </c>
    </row>
    <row r="75" spans="1:7" x14ac:dyDescent="0.2">
      <c r="A75" s="1" t="s">
        <v>613</v>
      </c>
      <c r="B75" s="3">
        <v>5.5000000000000003E-4</v>
      </c>
      <c r="C75" s="3">
        <v>1.31830749433263E-2</v>
      </c>
      <c r="D75">
        <v>56.8</v>
      </c>
      <c r="E75" t="s">
        <v>614</v>
      </c>
      <c r="F75" t="s">
        <v>615</v>
      </c>
      <c r="G75" s="2" t="s">
        <v>436</v>
      </c>
    </row>
    <row r="76" spans="1:7" x14ac:dyDescent="0.2">
      <c r="A76" s="1" t="s">
        <v>604</v>
      </c>
      <c r="B76" s="3">
        <v>5.5999999999999995E-4</v>
      </c>
      <c r="C76" s="3">
        <v>1.31830749433263E-2</v>
      </c>
      <c r="D76">
        <v>7.4</v>
      </c>
      <c r="E76" t="s">
        <v>1342</v>
      </c>
      <c r="F76" t="s">
        <v>605</v>
      </c>
      <c r="G76" s="2" t="s">
        <v>436</v>
      </c>
    </row>
    <row r="77" spans="1:7" x14ac:dyDescent="0.2">
      <c r="A77" s="1" t="s">
        <v>641</v>
      </c>
      <c r="B77" s="3">
        <v>4.8000000000000001E-4</v>
      </c>
      <c r="C77" s="3">
        <v>1.32469019693365E-2</v>
      </c>
      <c r="D77">
        <v>17.8</v>
      </c>
      <c r="E77" t="s">
        <v>502</v>
      </c>
      <c r="F77" t="s">
        <v>642</v>
      </c>
      <c r="G77" s="2" t="s">
        <v>498</v>
      </c>
    </row>
    <row r="78" spans="1:7" x14ac:dyDescent="0.2">
      <c r="A78" s="1" t="s">
        <v>643</v>
      </c>
      <c r="B78" s="3">
        <v>6.8999999999999997E-4</v>
      </c>
      <c r="C78" s="3">
        <v>1.32469019693365E-2</v>
      </c>
      <c r="D78">
        <v>15.8</v>
      </c>
      <c r="E78" t="s">
        <v>502</v>
      </c>
      <c r="F78" t="s">
        <v>644</v>
      </c>
      <c r="G78" s="2" t="s">
        <v>498</v>
      </c>
    </row>
    <row r="79" spans="1:7" x14ac:dyDescent="0.2">
      <c r="A79" s="1" t="s">
        <v>645</v>
      </c>
      <c r="B79" s="3">
        <v>8.5999999999999998E-4</v>
      </c>
      <c r="C79" s="3">
        <v>1.32469019693365E-2</v>
      </c>
      <c r="D79">
        <v>14.6</v>
      </c>
      <c r="E79" t="s">
        <v>502</v>
      </c>
      <c r="F79" t="s">
        <v>646</v>
      </c>
      <c r="G79" s="2" t="s">
        <v>498</v>
      </c>
    </row>
    <row r="80" spans="1:7" x14ac:dyDescent="0.2">
      <c r="A80" s="1" t="s">
        <v>620</v>
      </c>
      <c r="B80" s="3">
        <v>2.0000000000000002E-5</v>
      </c>
      <c r="C80" s="3">
        <v>1.3827831719014499E-2</v>
      </c>
      <c r="D80">
        <v>10.7</v>
      </c>
      <c r="E80" t="s">
        <v>621</v>
      </c>
      <c r="F80" t="s">
        <v>622</v>
      </c>
      <c r="G80" s="2" t="s">
        <v>498</v>
      </c>
    </row>
    <row r="81" spans="1:7" x14ac:dyDescent="0.2">
      <c r="A81" s="1" t="s">
        <v>616</v>
      </c>
      <c r="B81" s="3">
        <v>5.9999999999999995E-4</v>
      </c>
      <c r="C81" s="3">
        <v>1.3976406647584099E-2</v>
      </c>
      <c r="D81">
        <v>18.2</v>
      </c>
      <c r="E81" t="s">
        <v>1331</v>
      </c>
      <c r="F81" t="s">
        <v>617</v>
      </c>
      <c r="G81" s="2" t="s">
        <v>436</v>
      </c>
    </row>
    <row r="82" spans="1:7" x14ac:dyDescent="0.2">
      <c r="A82" s="1" t="s">
        <v>1343</v>
      </c>
      <c r="B82" s="3">
        <v>6.3000000000000003E-4</v>
      </c>
      <c r="C82" s="3">
        <v>1.40150304600208E-2</v>
      </c>
      <c r="D82">
        <v>10.199999999999999</v>
      </c>
      <c r="E82" t="s">
        <v>1345</v>
      </c>
      <c r="F82" t="s">
        <v>1344</v>
      </c>
      <c r="G82" s="2" t="s">
        <v>436</v>
      </c>
    </row>
    <row r="83" spans="1:7" x14ac:dyDescent="0.2">
      <c r="A83" s="1" t="s">
        <v>618</v>
      </c>
      <c r="B83" s="3">
        <v>6.3000000000000003E-4</v>
      </c>
      <c r="C83" s="3">
        <v>1.40150304600208E-2</v>
      </c>
      <c r="D83">
        <v>10.199999999999999</v>
      </c>
      <c r="E83" t="s">
        <v>1332</v>
      </c>
      <c r="F83" t="s">
        <v>619</v>
      </c>
      <c r="G83" s="2" t="s">
        <v>436</v>
      </c>
    </row>
    <row r="84" spans="1:7" x14ac:dyDescent="0.2">
      <c r="A84" s="1" t="s">
        <v>623</v>
      </c>
      <c r="B84" s="3">
        <v>6.6E-4</v>
      </c>
      <c r="C84" s="3">
        <v>1.4445957523954899E-2</v>
      </c>
      <c r="D84">
        <v>17.600000000000001</v>
      </c>
      <c r="E84" t="s">
        <v>1331</v>
      </c>
      <c r="F84" t="s">
        <v>624</v>
      </c>
      <c r="G84" s="2" t="s">
        <v>436</v>
      </c>
    </row>
    <row r="85" spans="1:7" x14ac:dyDescent="0.2">
      <c r="A85" s="1" t="s">
        <v>628</v>
      </c>
      <c r="B85" s="3">
        <v>6.9999999999999999E-4</v>
      </c>
      <c r="C85" s="3">
        <v>1.4896099875645601E-2</v>
      </c>
      <c r="D85">
        <v>9.8000000000000007</v>
      </c>
      <c r="E85" t="s">
        <v>1337</v>
      </c>
      <c r="F85" t="s">
        <v>629</v>
      </c>
      <c r="G85" s="2" t="s">
        <v>498</v>
      </c>
    </row>
    <row r="86" spans="1:7" x14ac:dyDescent="0.2">
      <c r="A86" s="1" t="s">
        <v>630</v>
      </c>
      <c r="B86" s="3">
        <v>7.3999999999999999E-4</v>
      </c>
      <c r="C86" s="3">
        <v>1.4896099875645601E-2</v>
      </c>
      <c r="D86">
        <v>48.9</v>
      </c>
      <c r="E86" t="s">
        <v>631</v>
      </c>
      <c r="F86" t="s">
        <v>632</v>
      </c>
      <c r="G86" s="2" t="s">
        <v>498</v>
      </c>
    </row>
    <row r="87" spans="1:7" x14ac:dyDescent="0.2">
      <c r="A87" s="1" t="s">
        <v>625</v>
      </c>
      <c r="B87" s="3">
        <v>6.9999999999999999E-4</v>
      </c>
      <c r="C87" s="3">
        <v>1.50649716906487E-2</v>
      </c>
      <c r="D87">
        <v>9.9</v>
      </c>
      <c r="E87" t="s">
        <v>626</v>
      </c>
      <c r="F87" t="s">
        <v>627</v>
      </c>
      <c r="G87" s="2" t="s">
        <v>436</v>
      </c>
    </row>
    <row r="88" spans="1:7" x14ac:dyDescent="0.2">
      <c r="A88" s="1" t="s">
        <v>530</v>
      </c>
      <c r="B88" s="3">
        <v>8.8000000000000003E-4</v>
      </c>
      <c r="C88" s="3">
        <v>1.6021551153104101E-2</v>
      </c>
      <c r="D88">
        <v>9.1999999999999993</v>
      </c>
      <c r="E88" t="s">
        <v>494</v>
      </c>
      <c r="F88" t="s">
        <v>531</v>
      </c>
      <c r="G88" s="2" t="s">
        <v>498</v>
      </c>
    </row>
    <row r="89" spans="1:7" x14ac:dyDescent="0.2">
      <c r="A89" s="1" t="s">
        <v>655</v>
      </c>
      <c r="B89" s="3">
        <v>2.9E-4</v>
      </c>
      <c r="C89" s="3">
        <v>1.7376180600908401E-2</v>
      </c>
      <c r="D89">
        <v>7.9</v>
      </c>
      <c r="E89" t="s">
        <v>656</v>
      </c>
      <c r="F89" t="s">
        <v>657</v>
      </c>
      <c r="G89" s="2" t="s">
        <v>498</v>
      </c>
    </row>
    <row r="90" spans="1:7" x14ac:dyDescent="0.2">
      <c r="A90" s="1" t="s">
        <v>647</v>
      </c>
      <c r="B90" s="3">
        <v>1.1000000000000001E-3</v>
      </c>
      <c r="C90" s="3">
        <v>1.8115178014041899E-2</v>
      </c>
      <c r="D90">
        <v>40.299999999999997</v>
      </c>
      <c r="E90" t="s">
        <v>648</v>
      </c>
      <c r="F90" t="s">
        <v>649</v>
      </c>
      <c r="G90" s="2" t="s">
        <v>498</v>
      </c>
    </row>
    <row r="91" spans="1:7" x14ac:dyDescent="0.2">
      <c r="A91" s="1" t="s">
        <v>633</v>
      </c>
      <c r="B91" s="3">
        <v>9.3999999999999997E-4</v>
      </c>
      <c r="C91" s="3">
        <v>1.9325614851791701E-2</v>
      </c>
      <c r="D91">
        <v>15.6</v>
      </c>
      <c r="E91" t="s">
        <v>590</v>
      </c>
      <c r="F91" t="s">
        <v>634</v>
      </c>
      <c r="G91" s="2" t="s">
        <v>436</v>
      </c>
    </row>
    <row r="92" spans="1:7" x14ac:dyDescent="0.2">
      <c r="A92" s="1" t="s">
        <v>635</v>
      </c>
      <c r="B92" s="3">
        <v>9.3999999999999997E-4</v>
      </c>
      <c r="C92" s="3">
        <v>1.9325614851791701E-2</v>
      </c>
      <c r="D92">
        <v>15.6</v>
      </c>
      <c r="E92" t="s">
        <v>1331</v>
      </c>
      <c r="F92" t="s">
        <v>636</v>
      </c>
      <c r="G92" s="2" t="s">
        <v>436</v>
      </c>
    </row>
    <row r="93" spans="1:7" x14ac:dyDescent="0.2">
      <c r="A93" s="1" t="s">
        <v>637</v>
      </c>
      <c r="B93" s="3">
        <v>1E-3</v>
      </c>
      <c r="C93" s="3">
        <v>1.9360125292202001E-2</v>
      </c>
      <c r="D93">
        <v>6.5</v>
      </c>
      <c r="E93" t="s">
        <v>1346</v>
      </c>
      <c r="F93" t="s">
        <v>638</v>
      </c>
      <c r="G93" s="2" t="s">
        <v>436</v>
      </c>
    </row>
    <row r="94" spans="1:7" x14ac:dyDescent="0.2">
      <c r="A94" s="1" t="s">
        <v>539</v>
      </c>
      <c r="B94" s="3">
        <v>1E-3</v>
      </c>
      <c r="C94" s="3">
        <v>1.9360125292202001E-2</v>
      </c>
      <c r="D94">
        <v>5.0999999999999996</v>
      </c>
      <c r="E94" t="s">
        <v>1347</v>
      </c>
      <c r="F94" t="s">
        <v>540</v>
      </c>
      <c r="G94" s="2" t="s">
        <v>436</v>
      </c>
    </row>
    <row r="95" spans="1:7" x14ac:dyDescent="0.2">
      <c r="A95" s="1" t="s">
        <v>639</v>
      </c>
      <c r="B95" s="3">
        <v>1E-3</v>
      </c>
      <c r="C95" s="3">
        <v>1.9360125292202001E-2</v>
      </c>
      <c r="D95">
        <v>15.2</v>
      </c>
      <c r="E95" t="s">
        <v>1331</v>
      </c>
      <c r="F95" t="s">
        <v>640</v>
      </c>
      <c r="G95" s="2" t="s">
        <v>436</v>
      </c>
    </row>
    <row r="96" spans="1:7" x14ac:dyDescent="0.2">
      <c r="A96" s="1" t="s">
        <v>650</v>
      </c>
      <c r="B96" s="3">
        <v>1.1000000000000001E-3</v>
      </c>
      <c r="C96" s="3">
        <v>1.9360125292202001E-2</v>
      </c>
      <c r="D96">
        <v>41</v>
      </c>
      <c r="E96" t="s">
        <v>651</v>
      </c>
      <c r="F96" t="s">
        <v>652</v>
      </c>
      <c r="G96" s="2" t="s">
        <v>436</v>
      </c>
    </row>
    <row r="97" spans="1:7" x14ac:dyDescent="0.2">
      <c r="A97" s="1" t="s">
        <v>674</v>
      </c>
      <c r="B97" s="3">
        <v>4.1999999999999997E-3</v>
      </c>
      <c r="C97" s="3">
        <v>2.0555279518423598E-2</v>
      </c>
      <c r="D97">
        <v>9.1</v>
      </c>
      <c r="E97" t="s">
        <v>675</v>
      </c>
      <c r="F97" t="s">
        <v>676</v>
      </c>
      <c r="G97" s="2" t="s">
        <v>458</v>
      </c>
    </row>
    <row r="98" spans="1:7" x14ac:dyDescent="0.2">
      <c r="A98" s="1" t="s">
        <v>653</v>
      </c>
      <c r="B98" s="3">
        <v>1.1999999999999999E-3</v>
      </c>
      <c r="C98" s="3">
        <v>2.0647837204990999E-2</v>
      </c>
      <c r="D98">
        <v>6.3</v>
      </c>
      <c r="E98" t="s">
        <v>542</v>
      </c>
      <c r="F98" t="s">
        <v>654</v>
      </c>
      <c r="G98" s="2" t="s">
        <v>436</v>
      </c>
    </row>
    <row r="99" spans="1:7" x14ac:dyDescent="0.2">
      <c r="A99" s="1" t="s">
        <v>658</v>
      </c>
      <c r="B99" s="3">
        <v>1.1999999999999999E-3</v>
      </c>
      <c r="C99" s="3">
        <v>2.08290534511343E-2</v>
      </c>
      <c r="D99">
        <v>38.799999999999997</v>
      </c>
      <c r="E99" t="s">
        <v>659</v>
      </c>
      <c r="F99" t="s">
        <v>660</v>
      </c>
      <c r="G99" s="2" t="s">
        <v>436</v>
      </c>
    </row>
    <row r="100" spans="1:7" x14ac:dyDescent="0.2">
      <c r="A100" s="1" t="s">
        <v>548</v>
      </c>
      <c r="B100" s="3">
        <v>1.2999999999999999E-3</v>
      </c>
      <c r="C100" s="3">
        <v>2.1335820569939799E-2</v>
      </c>
      <c r="D100">
        <v>4.9000000000000004</v>
      </c>
      <c r="E100" t="s">
        <v>1348</v>
      </c>
      <c r="F100" t="s">
        <v>549</v>
      </c>
      <c r="G100" s="2" t="s">
        <v>436</v>
      </c>
    </row>
    <row r="101" spans="1:7" x14ac:dyDescent="0.2">
      <c r="A101" s="1" t="s">
        <v>661</v>
      </c>
      <c r="B101" s="3">
        <v>1.2999999999999999E-3</v>
      </c>
      <c r="C101" s="3">
        <v>2.1493690366142699E-2</v>
      </c>
      <c r="D101">
        <v>14</v>
      </c>
      <c r="E101" t="s">
        <v>1331</v>
      </c>
      <c r="F101" t="s">
        <v>662</v>
      </c>
      <c r="G101" s="2" t="s">
        <v>436</v>
      </c>
    </row>
    <row r="102" spans="1:7" x14ac:dyDescent="0.2">
      <c r="A102" s="1" t="s">
        <v>1349</v>
      </c>
      <c r="B102" s="3">
        <v>1.2999999999999999E-3</v>
      </c>
      <c r="C102" s="3">
        <v>2.18055674957667E-2</v>
      </c>
      <c r="D102">
        <v>36.9</v>
      </c>
      <c r="E102" t="s">
        <v>1351</v>
      </c>
      <c r="F102" t="s">
        <v>1350</v>
      </c>
      <c r="G102" s="2" t="s">
        <v>436</v>
      </c>
    </row>
    <row r="103" spans="1:7" x14ac:dyDescent="0.2">
      <c r="A103" s="1" t="s">
        <v>663</v>
      </c>
      <c r="B103" s="3">
        <v>1.2999999999999999E-3</v>
      </c>
      <c r="C103" s="3">
        <v>2.18055674957667E-2</v>
      </c>
      <c r="D103">
        <v>36.9</v>
      </c>
      <c r="E103" t="s">
        <v>664</v>
      </c>
      <c r="F103" t="s">
        <v>665</v>
      </c>
      <c r="G103" s="2" t="s">
        <v>436</v>
      </c>
    </row>
    <row r="104" spans="1:7" x14ac:dyDescent="0.2">
      <c r="A104" s="1" t="s">
        <v>669</v>
      </c>
      <c r="B104" s="3">
        <v>1.4E-3</v>
      </c>
      <c r="C104" s="3">
        <v>2.18498388797232E-2</v>
      </c>
      <c r="D104">
        <v>13.5</v>
      </c>
      <c r="E104" t="s">
        <v>1331</v>
      </c>
      <c r="F104" t="s">
        <v>670</v>
      </c>
      <c r="G104" s="2" t="s">
        <v>436</v>
      </c>
    </row>
    <row r="105" spans="1:7" x14ac:dyDescent="0.2">
      <c r="A105" s="1" t="s">
        <v>666</v>
      </c>
      <c r="B105" s="3">
        <v>1.4E-3</v>
      </c>
      <c r="C105" s="3">
        <v>2.18498388797232E-2</v>
      </c>
      <c r="D105">
        <v>6</v>
      </c>
      <c r="E105" t="s">
        <v>667</v>
      </c>
      <c r="F105" t="s">
        <v>668</v>
      </c>
      <c r="G105" s="2" t="s">
        <v>436</v>
      </c>
    </row>
    <row r="106" spans="1:7" x14ac:dyDescent="0.2">
      <c r="A106" s="1" t="s">
        <v>671</v>
      </c>
      <c r="B106" s="3">
        <v>1.5E-3</v>
      </c>
      <c r="C106" s="3">
        <v>2.18498388797232E-2</v>
      </c>
      <c r="D106">
        <v>35.1</v>
      </c>
      <c r="E106" t="s">
        <v>672</v>
      </c>
      <c r="F106" t="s">
        <v>673</v>
      </c>
      <c r="G106" s="2" t="s">
        <v>436</v>
      </c>
    </row>
    <row r="107" spans="1:7" x14ac:dyDescent="0.2">
      <c r="A107" s="1" t="s">
        <v>1352</v>
      </c>
      <c r="B107" s="3">
        <v>1.5E-3</v>
      </c>
      <c r="C107" s="3">
        <v>2.18498388797232E-2</v>
      </c>
      <c r="D107">
        <v>35.1</v>
      </c>
      <c r="E107" t="s">
        <v>1354</v>
      </c>
      <c r="F107" t="s">
        <v>1353</v>
      </c>
      <c r="G107" s="2" t="s">
        <v>436</v>
      </c>
    </row>
    <row r="108" spans="1:7" x14ac:dyDescent="0.2">
      <c r="A108" s="1" t="s">
        <v>682</v>
      </c>
      <c r="B108" s="3">
        <v>4.7000000000000002E-3</v>
      </c>
      <c r="C108" s="3">
        <v>2.2168828334325201E-2</v>
      </c>
      <c r="D108">
        <v>5.8</v>
      </c>
      <c r="E108" t="s">
        <v>683</v>
      </c>
      <c r="F108" t="s">
        <v>684</v>
      </c>
      <c r="G108" s="2" t="s">
        <v>458</v>
      </c>
    </row>
    <row r="109" spans="1:7" x14ac:dyDescent="0.2">
      <c r="A109" s="1" t="s">
        <v>677</v>
      </c>
      <c r="B109" s="3">
        <v>1.6000000000000001E-3</v>
      </c>
      <c r="C109" s="3">
        <v>2.3280750540335099E-2</v>
      </c>
      <c r="D109">
        <v>13</v>
      </c>
      <c r="E109" t="s">
        <v>583</v>
      </c>
      <c r="F109" t="s">
        <v>678</v>
      </c>
      <c r="G109" s="2" t="s">
        <v>436</v>
      </c>
    </row>
    <row r="110" spans="1:7" x14ac:dyDescent="0.2">
      <c r="A110" s="1" t="s">
        <v>1355</v>
      </c>
      <c r="B110" s="3">
        <v>1.6000000000000001E-3</v>
      </c>
      <c r="C110" s="3">
        <v>2.3280750540335099E-2</v>
      </c>
      <c r="D110">
        <v>33.6</v>
      </c>
      <c r="E110" t="s">
        <v>1357</v>
      </c>
      <c r="F110" t="s">
        <v>1356</v>
      </c>
      <c r="G110" s="2" t="s">
        <v>436</v>
      </c>
    </row>
    <row r="111" spans="1:7" x14ac:dyDescent="0.2">
      <c r="A111" s="1" t="s">
        <v>679</v>
      </c>
      <c r="B111" s="3">
        <v>1.6000000000000001E-3</v>
      </c>
      <c r="C111" s="3">
        <v>2.3280750540335099E-2</v>
      </c>
      <c r="D111">
        <v>33.6</v>
      </c>
      <c r="E111" t="s">
        <v>680</v>
      </c>
      <c r="F111" t="s">
        <v>681</v>
      </c>
      <c r="G111" s="2" t="s">
        <v>436</v>
      </c>
    </row>
    <row r="112" spans="1:7" x14ac:dyDescent="0.2">
      <c r="A112" s="1" t="s">
        <v>685</v>
      </c>
      <c r="B112" s="3">
        <v>3.1E-4</v>
      </c>
      <c r="C112" s="3">
        <v>2.54146310561312E-2</v>
      </c>
      <c r="D112">
        <v>22.8</v>
      </c>
      <c r="E112" t="s">
        <v>502</v>
      </c>
      <c r="F112" t="s">
        <v>686</v>
      </c>
      <c r="G112" s="2" t="s">
        <v>436</v>
      </c>
    </row>
    <row r="113" spans="1:7" x14ac:dyDescent="0.2">
      <c r="A113" s="1" t="s">
        <v>687</v>
      </c>
      <c r="B113" s="3">
        <v>5.1000000000000004E-4</v>
      </c>
      <c r="C113" s="3">
        <v>2.54146310561312E-2</v>
      </c>
      <c r="D113">
        <v>5.9</v>
      </c>
      <c r="E113" t="s">
        <v>1358</v>
      </c>
      <c r="F113" t="s">
        <v>688</v>
      </c>
      <c r="G113" s="2" t="s">
        <v>436</v>
      </c>
    </row>
    <row r="114" spans="1:7" x14ac:dyDescent="0.2">
      <c r="A114" s="1" t="s">
        <v>689</v>
      </c>
      <c r="B114" s="3">
        <v>5.2999999999999998E-4</v>
      </c>
      <c r="C114" s="3">
        <v>2.54146310561312E-2</v>
      </c>
      <c r="D114">
        <v>10.7</v>
      </c>
      <c r="E114" t="s">
        <v>690</v>
      </c>
      <c r="F114" t="s">
        <v>691</v>
      </c>
      <c r="G114" s="2" t="s">
        <v>436</v>
      </c>
    </row>
    <row r="115" spans="1:7" x14ac:dyDescent="0.2">
      <c r="A115" s="1" t="s">
        <v>696</v>
      </c>
      <c r="B115" s="3">
        <v>1.9E-3</v>
      </c>
      <c r="C115" s="3">
        <v>2.6416282422485199E-2</v>
      </c>
      <c r="D115">
        <v>12.3</v>
      </c>
      <c r="E115" t="s">
        <v>1331</v>
      </c>
      <c r="F115" t="s">
        <v>697</v>
      </c>
      <c r="G115" s="2" t="s">
        <v>436</v>
      </c>
    </row>
    <row r="116" spans="1:7" x14ac:dyDescent="0.2">
      <c r="A116" s="1" t="s">
        <v>698</v>
      </c>
      <c r="B116" s="3">
        <v>1.9E-3</v>
      </c>
      <c r="C116" s="3">
        <v>2.6920629448119401E-2</v>
      </c>
      <c r="D116">
        <v>30.8</v>
      </c>
      <c r="E116" t="s">
        <v>699</v>
      </c>
      <c r="F116" t="s">
        <v>700</v>
      </c>
      <c r="G116" s="2" t="s">
        <v>436</v>
      </c>
    </row>
    <row r="117" spans="1:7" x14ac:dyDescent="0.2">
      <c r="A117" s="1" t="s">
        <v>701</v>
      </c>
      <c r="B117" s="3">
        <v>2E-3</v>
      </c>
      <c r="C117" s="3">
        <v>2.7595378276555199E-2</v>
      </c>
      <c r="D117">
        <v>12</v>
      </c>
      <c r="E117" t="s">
        <v>702</v>
      </c>
      <c r="F117" t="s">
        <v>703</v>
      </c>
      <c r="G117" s="2" t="s">
        <v>436</v>
      </c>
    </row>
    <row r="118" spans="1:7" x14ac:dyDescent="0.2">
      <c r="A118" s="1" t="s">
        <v>706</v>
      </c>
      <c r="B118" s="3">
        <v>2E-3</v>
      </c>
      <c r="C118" s="3">
        <v>2.7809745876589E-2</v>
      </c>
      <c r="D118">
        <v>11.9</v>
      </c>
      <c r="E118" t="s">
        <v>1331</v>
      </c>
      <c r="F118" t="s">
        <v>707</v>
      </c>
      <c r="G118" s="2" t="s">
        <v>436</v>
      </c>
    </row>
    <row r="119" spans="1:7" x14ac:dyDescent="0.2">
      <c r="A119" s="1" t="s">
        <v>561</v>
      </c>
      <c r="B119" s="3">
        <v>2.0999999999999999E-3</v>
      </c>
      <c r="C119" s="3">
        <v>2.7809745876589E-2</v>
      </c>
      <c r="D119">
        <v>5.5</v>
      </c>
      <c r="E119" t="s">
        <v>1341</v>
      </c>
      <c r="F119" t="s">
        <v>562</v>
      </c>
      <c r="G119" s="2" t="s">
        <v>436</v>
      </c>
    </row>
    <row r="120" spans="1:7" x14ac:dyDescent="0.2">
      <c r="A120" s="1" t="s">
        <v>704</v>
      </c>
      <c r="B120" s="3">
        <v>2.0999999999999999E-3</v>
      </c>
      <c r="C120" s="3">
        <v>2.7809745876589E-2</v>
      </c>
      <c r="D120">
        <v>5.5</v>
      </c>
      <c r="E120" t="s">
        <v>542</v>
      </c>
      <c r="F120" t="s">
        <v>705</v>
      </c>
      <c r="G120" s="2" t="s">
        <v>436</v>
      </c>
    </row>
    <row r="121" spans="1:7" x14ac:dyDescent="0.2">
      <c r="A121" s="1" t="s">
        <v>692</v>
      </c>
      <c r="B121" s="3">
        <v>7.7999999999999999E-4</v>
      </c>
      <c r="C121" s="3">
        <v>2.8455635815552702E-2</v>
      </c>
      <c r="D121">
        <v>9.6</v>
      </c>
      <c r="E121" t="s">
        <v>1337</v>
      </c>
      <c r="F121" t="s">
        <v>693</v>
      </c>
      <c r="G121" s="2" t="s">
        <v>436</v>
      </c>
    </row>
    <row r="122" spans="1:7" x14ac:dyDescent="0.2">
      <c r="A122" s="1" t="s">
        <v>694</v>
      </c>
      <c r="B122" s="3">
        <v>1E-3</v>
      </c>
      <c r="C122" s="3">
        <v>2.8663970712373001E-2</v>
      </c>
      <c r="D122">
        <v>9</v>
      </c>
      <c r="E122" t="s">
        <v>1337</v>
      </c>
      <c r="F122" t="s">
        <v>695</v>
      </c>
      <c r="G122" s="2" t="s">
        <v>436</v>
      </c>
    </row>
    <row r="123" spans="1:7" x14ac:dyDescent="0.2">
      <c r="A123" s="1" t="s">
        <v>544</v>
      </c>
      <c r="B123" s="3">
        <v>1.9E-3</v>
      </c>
      <c r="C123" s="3">
        <v>2.88653836992913E-2</v>
      </c>
      <c r="D123">
        <v>12.1</v>
      </c>
      <c r="E123" t="s">
        <v>512</v>
      </c>
      <c r="F123" t="s">
        <v>545</v>
      </c>
      <c r="G123" s="2" t="s">
        <v>498</v>
      </c>
    </row>
    <row r="124" spans="1:7" x14ac:dyDescent="0.2">
      <c r="A124" s="1" t="s">
        <v>708</v>
      </c>
      <c r="B124" s="3">
        <v>2.2000000000000001E-3</v>
      </c>
      <c r="C124" s="3">
        <v>2.93344822399891E-2</v>
      </c>
      <c r="D124">
        <v>28.4</v>
      </c>
      <c r="E124" t="s">
        <v>709</v>
      </c>
      <c r="F124" t="s">
        <v>710</v>
      </c>
      <c r="G124" s="2" t="s">
        <v>436</v>
      </c>
    </row>
    <row r="125" spans="1:7" x14ac:dyDescent="0.2">
      <c r="A125" s="1" t="s">
        <v>711</v>
      </c>
      <c r="B125" s="3">
        <v>2.3E-3</v>
      </c>
      <c r="C125" s="3">
        <v>2.9822481229809902E-2</v>
      </c>
      <c r="D125">
        <v>11.4</v>
      </c>
      <c r="E125" t="s">
        <v>712</v>
      </c>
      <c r="F125" t="s">
        <v>713</v>
      </c>
      <c r="G125" s="2" t="s">
        <v>436</v>
      </c>
    </row>
    <row r="126" spans="1:7" x14ac:dyDescent="0.2">
      <c r="A126" s="1" t="s">
        <v>554</v>
      </c>
      <c r="B126" s="3">
        <v>2.2000000000000001E-3</v>
      </c>
      <c r="C126" s="3">
        <v>3.0815805726123802E-2</v>
      </c>
      <c r="D126">
        <v>7.2</v>
      </c>
      <c r="E126" t="s">
        <v>1337</v>
      </c>
      <c r="F126" t="s">
        <v>555</v>
      </c>
      <c r="G126" s="2" t="s">
        <v>498</v>
      </c>
    </row>
    <row r="127" spans="1:7" x14ac:dyDescent="0.2">
      <c r="A127" s="1" t="s">
        <v>718</v>
      </c>
      <c r="B127" s="3">
        <v>2.5999999999999999E-3</v>
      </c>
      <c r="C127" s="3">
        <v>3.12334038329047E-2</v>
      </c>
      <c r="D127">
        <v>26.3</v>
      </c>
      <c r="E127" t="s">
        <v>631</v>
      </c>
      <c r="F127" t="s">
        <v>719</v>
      </c>
      <c r="G127" s="2" t="s">
        <v>498</v>
      </c>
    </row>
    <row r="128" spans="1:7" x14ac:dyDescent="0.2">
      <c r="A128" s="1" t="s">
        <v>550</v>
      </c>
      <c r="B128" s="3">
        <v>2.7000000000000001E-3</v>
      </c>
      <c r="C128" s="3">
        <v>3.12334038329047E-2</v>
      </c>
      <c r="D128">
        <v>10.7</v>
      </c>
      <c r="E128" t="s">
        <v>512</v>
      </c>
      <c r="F128" t="s">
        <v>551</v>
      </c>
      <c r="G128" s="2" t="s">
        <v>498</v>
      </c>
    </row>
    <row r="129" spans="1:7" x14ac:dyDescent="0.2">
      <c r="A129" s="1" t="s">
        <v>716</v>
      </c>
      <c r="B129" s="3">
        <v>2.7000000000000001E-3</v>
      </c>
      <c r="C129" s="3">
        <v>3.12334038329047E-2</v>
      </c>
      <c r="D129">
        <v>6.7</v>
      </c>
      <c r="E129" t="s">
        <v>1337</v>
      </c>
      <c r="F129" t="s">
        <v>717</v>
      </c>
      <c r="G129" s="2" t="s">
        <v>498</v>
      </c>
    </row>
    <row r="130" spans="1:7" x14ac:dyDescent="0.2">
      <c r="A130" s="1" t="s">
        <v>714</v>
      </c>
      <c r="B130" s="3">
        <v>2.5999999999999999E-3</v>
      </c>
      <c r="C130" s="3">
        <v>3.2872826639765401E-2</v>
      </c>
      <c r="D130">
        <v>11</v>
      </c>
      <c r="E130" t="s">
        <v>583</v>
      </c>
      <c r="F130" t="s">
        <v>715</v>
      </c>
      <c r="G130" s="2" t="s">
        <v>436</v>
      </c>
    </row>
    <row r="131" spans="1:7" x14ac:dyDescent="0.2">
      <c r="A131" s="1" t="s">
        <v>720</v>
      </c>
      <c r="B131" s="3">
        <v>7.7999999999999996E-3</v>
      </c>
      <c r="C131" s="3">
        <v>3.5204242512166403E-2</v>
      </c>
      <c r="D131">
        <v>7.3</v>
      </c>
      <c r="E131" t="s">
        <v>721</v>
      </c>
      <c r="F131" t="s">
        <v>722</v>
      </c>
      <c r="G131" s="2" t="s">
        <v>458</v>
      </c>
    </row>
    <row r="132" spans="1:7" x14ac:dyDescent="0.2">
      <c r="A132" s="1" t="s">
        <v>1359</v>
      </c>
      <c r="B132" s="3">
        <v>4.1E-5</v>
      </c>
      <c r="C132" s="3">
        <v>3.8119908748969103E-2</v>
      </c>
      <c r="D132">
        <v>13</v>
      </c>
      <c r="E132" t="s">
        <v>1360</v>
      </c>
      <c r="F132" t="s">
        <v>1361</v>
      </c>
      <c r="G132" s="2" t="s">
        <v>498</v>
      </c>
    </row>
    <row r="133" spans="1:7" x14ac:dyDescent="0.2">
      <c r="A133" s="1" t="s">
        <v>726</v>
      </c>
      <c r="B133" s="3">
        <v>3.8E-3</v>
      </c>
      <c r="C133" s="3">
        <v>4.0243855998827703E-2</v>
      </c>
      <c r="D133">
        <v>9.5</v>
      </c>
      <c r="E133" t="s">
        <v>512</v>
      </c>
      <c r="F133" t="s">
        <v>727</v>
      </c>
      <c r="G133" s="2" t="s">
        <v>498</v>
      </c>
    </row>
    <row r="134" spans="1:7" x14ac:dyDescent="0.2">
      <c r="A134" s="1" t="s">
        <v>728</v>
      </c>
      <c r="B134" s="3">
        <v>9.7000000000000003E-3</v>
      </c>
      <c r="C134" s="3">
        <v>4.2193794733692898E-2</v>
      </c>
      <c r="D134">
        <v>6.7</v>
      </c>
      <c r="E134" t="s">
        <v>729</v>
      </c>
      <c r="F134" t="s">
        <v>730</v>
      </c>
      <c r="G134" s="2" t="s">
        <v>458</v>
      </c>
    </row>
    <row r="135" spans="1:7" x14ac:dyDescent="0.2">
      <c r="A135" s="1" t="s">
        <v>723</v>
      </c>
      <c r="B135" s="3">
        <v>6.3999999999999997E-5</v>
      </c>
      <c r="C135" s="3">
        <v>4.3720438170416799E-2</v>
      </c>
      <c r="D135">
        <v>11.7</v>
      </c>
      <c r="E135" t="s">
        <v>724</v>
      </c>
      <c r="F135" t="s">
        <v>725</v>
      </c>
      <c r="G135" s="2" t="s">
        <v>498</v>
      </c>
    </row>
    <row r="136" spans="1:7" x14ac:dyDescent="0.2">
      <c r="A136" s="1" t="s">
        <v>731</v>
      </c>
      <c r="B136" s="3">
        <v>2.3999999999999998E-3</v>
      </c>
      <c r="C136" s="3">
        <v>4.47683963717877E-2</v>
      </c>
      <c r="D136">
        <v>6.7</v>
      </c>
      <c r="E136" t="s">
        <v>732</v>
      </c>
      <c r="F136" t="s">
        <v>733</v>
      </c>
      <c r="G136" s="2" t="s">
        <v>498</v>
      </c>
    </row>
    <row r="137" spans="1:7" x14ac:dyDescent="0.2">
      <c r="A137" s="1" t="s">
        <v>734</v>
      </c>
      <c r="B137" s="3">
        <v>2.3999999999999998E-3</v>
      </c>
      <c r="C137" s="3">
        <v>4.47683963717877E-2</v>
      </c>
      <c r="D137">
        <v>6.7</v>
      </c>
      <c r="E137" t="s">
        <v>735</v>
      </c>
      <c r="F137" t="s">
        <v>736</v>
      </c>
      <c r="G137" s="2" t="s">
        <v>498</v>
      </c>
    </row>
    <row r="138" spans="1:7" x14ac:dyDescent="0.2">
      <c r="A138" s="1" t="s">
        <v>737</v>
      </c>
      <c r="B138" s="3">
        <v>3.0000000000000001E-3</v>
      </c>
      <c r="C138" s="3">
        <v>4.47683963717877E-2</v>
      </c>
      <c r="D138">
        <v>10</v>
      </c>
      <c r="E138" t="s">
        <v>738</v>
      </c>
      <c r="F138" t="s">
        <v>739</v>
      </c>
      <c r="G138" s="2" t="s">
        <v>498</v>
      </c>
    </row>
    <row r="139" spans="1:7" x14ac:dyDescent="0.2">
      <c r="A139" s="1" t="s">
        <v>745</v>
      </c>
      <c r="B139" s="3">
        <v>1.0999999999999999E-2</v>
      </c>
      <c r="C139" s="3">
        <v>4.6930702624017197E-2</v>
      </c>
      <c r="D139">
        <v>6.4</v>
      </c>
      <c r="E139" t="s">
        <v>746</v>
      </c>
      <c r="F139" t="s">
        <v>747</v>
      </c>
      <c r="G139" s="2" t="s">
        <v>458</v>
      </c>
    </row>
    <row r="140" spans="1:7" x14ac:dyDescent="0.2">
      <c r="A140" s="1" t="s">
        <v>740</v>
      </c>
      <c r="B140" s="3">
        <v>4.0000000000000001E-3</v>
      </c>
      <c r="C140" s="3">
        <v>4.7003730229405703E-2</v>
      </c>
      <c r="D140">
        <v>21.1</v>
      </c>
      <c r="E140" t="s">
        <v>659</v>
      </c>
      <c r="F140" t="s">
        <v>741</v>
      </c>
      <c r="G140" s="2" t="s">
        <v>436</v>
      </c>
    </row>
    <row r="141" spans="1:7" x14ac:dyDescent="0.2">
      <c r="A141" s="1" t="s">
        <v>611</v>
      </c>
      <c r="B141" s="3">
        <v>4.7000000000000002E-3</v>
      </c>
      <c r="C141" s="3">
        <v>4.7608845781814901E-2</v>
      </c>
      <c r="D141">
        <v>5.8</v>
      </c>
      <c r="E141" t="s">
        <v>1337</v>
      </c>
      <c r="F141" t="s">
        <v>612</v>
      </c>
      <c r="G141" s="2" t="s">
        <v>498</v>
      </c>
    </row>
    <row r="142" spans="1:7" x14ac:dyDescent="0.2">
      <c r="A142" s="1" t="s">
        <v>1362</v>
      </c>
      <c r="B142" s="3">
        <v>4.1999999999999997E-3</v>
      </c>
      <c r="C142" s="3">
        <v>4.7781262191775399E-2</v>
      </c>
      <c r="D142">
        <v>19.5</v>
      </c>
      <c r="E142" t="s">
        <v>1363</v>
      </c>
      <c r="F142" t="s">
        <v>1364</v>
      </c>
      <c r="G142" s="2" t="s">
        <v>498</v>
      </c>
    </row>
    <row r="143" spans="1:7" x14ac:dyDescent="0.2">
      <c r="A143" s="1" t="s">
        <v>1365</v>
      </c>
      <c r="B143" s="3">
        <v>5.4999999999999997E-3</v>
      </c>
      <c r="C143" s="3">
        <v>4.7781262191775399E-2</v>
      </c>
      <c r="D143">
        <v>17.100000000000001</v>
      </c>
      <c r="E143" t="s">
        <v>535</v>
      </c>
      <c r="F143" t="s">
        <v>1366</v>
      </c>
      <c r="G143" s="2" t="s">
        <v>498</v>
      </c>
    </row>
    <row r="144" spans="1:7" x14ac:dyDescent="0.2">
      <c r="A144" s="1" t="s">
        <v>1367</v>
      </c>
      <c r="B144" s="3">
        <v>6.1999999999999998E-3</v>
      </c>
      <c r="C144" s="3">
        <v>4.7781262191775399E-2</v>
      </c>
      <c r="D144">
        <v>16.100000000000001</v>
      </c>
      <c r="E144" t="s">
        <v>1368</v>
      </c>
      <c r="F144" t="s">
        <v>1369</v>
      </c>
      <c r="G144" s="2" t="s">
        <v>498</v>
      </c>
    </row>
    <row r="145" spans="1:7" x14ac:dyDescent="0.2">
      <c r="A145" s="1" t="s">
        <v>742</v>
      </c>
      <c r="B145" s="3">
        <v>4.1999999999999997E-3</v>
      </c>
      <c r="C145" s="3">
        <v>4.8398669646868897E-2</v>
      </c>
      <c r="D145">
        <v>9.1999999999999993</v>
      </c>
      <c r="E145" t="s">
        <v>743</v>
      </c>
      <c r="F145" t="s">
        <v>744</v>
      </c>
      <c r="G145" s="2" t="s">
        <v>436</v>
      </c>
    </row>
    <row r="146" spans="1:7" x14ac:dyDescent="0.2">
      <c r="A146" s="1" t="s">
        <v>748</v>
      </c>
      <c r="B146" s="3">
        <v>4.3E-3</v>
      </c>
      <c r="C146" s="3">
        <v>4.8527725776826902E-2</v>
      </c>
      <c r="D146">
        <v>20.5</v>
      </c>
      <c r="E146" t="s">
        <v>749</v>
      </c>
      <c r="F146" t="s">
        <v>750</v>
      </c>
      <c r="G146" s="2" t="s">
        <v>436</v>
      </c>
    </row>
    <row r="147" spans="1:7" x14ac:dyDescent="0.2">
      <c r="A147" s="1" t="s">
        <v>1370</v>
      </c>
      <c r="B147" s="3">
        <v>4.3E-3</v>
      </c>
      <c r="C147" s="3">
        <v>4.8527725776826902E-2</v>
      </c>
      <c r="D147">
        <v>20.5</v>
      </c>
      <c r="E147" t="s">
        <v>1354</v>
      </c>
      <c r="F147" t="s">
        <v>1371</v>
      </c>
      <c r="G147" s="2" t="s">
        <v>436</v>
      </c>
    </row>
    <row r="148" spans="1:7" x14ac:dyDescent="0.2">
      <c r="A148" s="1"/>
      <c r="B148" s="3"/>
      <c r="C148" s="3"/>
      <c r="G148" s="2"/>
    </row>
    <row r="149" spans="1:7" x14ac:dyDescent="0.2">
      <c r="A149" s="1"/>
      <c r="B149" s="3"/>
      <c r="C149" s="3"/>
      <c r="G149" s="2"/>
    </row>
    <row r="150" spans="1:7" x14ac:dyDescent="0.2">
      <c r="A150" s="1"/>
      <c r="B150" s="3"/>
      <c r="C150" s="3"/>
      <c r="G150" s="2"/>
    </row>
    <row r="151" spans="1:7" x14ac:dyDescent="0.2">
      <c r="A151" s="1"/>
      <c r="B151" s="3"/>
      <c r="C151" s="3"/>
      <c r="G151" s="2"/>
    </row>
    <row r="152" spans="1:7" x14ac:dyDescent="0.2">
      <c r="A152" s="1"/>
      <c r="B152" s="3"/>
      <c r="C152" s="3"/>
      <c r="G152" s="2"/>
    </row>
    <row r="153" spans="1:7" x14ac:dyDescent="0.2">
      <c r="A153" s="1"/>
      <c r="B153" s="3"/>
      <c r="C153" s="3"/>
      <c r="G153" s="2"/>
    </row>
    <row r="154" spans="1:7" x14ac:dyDescent="0.2">
      <c r="A154" s="1"/>
      <c r="B154" s="3"/>
      <c r="C154" s="3"/>
      <c r="G154" s="2"/>
    </row>
    <row r="155" spans="1:7" x14ac:dyDescent="0.2">
      <c r="A155" s="1"/>
      <c r="B155" s="3"/>
      <c r="C155" s="3"/>
      <c r="G155" s="2"/>
    </row>
    <row r="156" spans="1:7" x14ac:dyDescent="0.2">
      <c r="A156" s="1"/>
      <c r="B156" s="3"/>
      <c r="C156" s="3"/>
      <c r="G156" s="2"/>
    </row>
    <row r="157" spans="1:7" x14ac:dyDescent="0.2">
      <c r="A157" s="1"/>
      <c r="B157" s="3"/>
      <c r="C157" s="3"/>
      <c r="G157" s="2"/>
    </row>
    <row r="158" spans="1:7" x14ac:dyDescent="0.2">
      <c r="A158" s="1"/>
      <c r="B158" s="3"/>
      <c r="C158" s="3"/>
      <c r="G158" s="2"/>
    </row>
    <row r="159" spans="1:7" x14ac:dyDescent="0.2">
      <c r="A159" s="1"/>
      <c r="B159" s="3"/>
      <c r="C159" s="3"/>
      <c r="G159" s="2"/>
    </row>
    <row r="160" spans="1:7" x14ac:dyDescent="0.2">
      <c r="A160" s="1"/>
      <c r="B160" s="3"/>
      <c r="C160" s="3"/>
      <c r="G160" s="2"/>
    </row>
    <row r="161" spans="1:7" x14ac:dyDescent="0.2">
      <c r="A161" s="1"/>
      <c r="B161" s="3"/>
      <c r="C161" s="3"/>
      <c r="G161" s="2"/>
    </row>
    <row r="162" spans="1:7" x14ac:dyDescent="0.2">
      <c r="A162" s="1"/>
      <c r="B162" s="3"/>
      <c r="C162" s="3"/>
      <c r="G162" s="2"/>
    </row>
    <row r="163" spans="1:7" x14ac:dyDescent="0.2">
      <c r="A163" s="1"/>
      <c r="B163" s="3"/>
      <c r="C163" s="3"/>
      <c r="G163" s="2"/>
    </row>
    <row r="164" spans="1:7" ht="17" thickBot="1" x14ac:dyDescent="0.25">
      <c r="A164" s="6"/>
      <c r="B164" s="17"/>
      <c r="C164" s="17"/>
      <c r="D164" s="5"/>
      <c r="E164" s="5"/>
      <c r="F164" s="5"/>
      <c r="G164" s="7"/>
    </row>
  </sheetData>
  <autoFilter ref="A4:G4" xr:uid="{E5E8FE22-507E-7B43-95E3-9E6027C1DD0C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D299E-398D-D94C-BBE9-7168089A0CDE}">
  <dimension ref="A1:G12"/>
  <sheetViews>
    <sheetView workbookViewId="0"/>
  </sheetViews>
  <sheetFormatPr baseColWidth="10" defaultColWidth="11" defaultRowHeight="16" x14ac:dyDescent="0.2"/>
  <cols>
    <col min="1" max="1" width="34" bestFit="1" customWidth="1"/>
  </cols>
  <sheetData>
    <row r="1" spans="1:7" x14ac:dyDescent="0.2">
      <c r="A1" s="82" t="s">
        <v>1092</v>
      </c>
    </row>
    <row r="2" spans="1:7" x14ac:dyDescent="0.2">
      <c r="A2" t="s">
        <v>1036</v>
      </c>
    </row>
    <row r="3" spans="1:7" ht="17" thickBot="1" x14ac:dyDescent="0.25"/>
    <row r="4" spans="1:7" x14ac:dyDescent="0.2">
      <c r="A4" s="72" t="s">
        <v>751</v>
      </c>
      <c r="B4" s="69" t="s">
        <v>1101</v>
      </c>
      <c r="C4" s="70" t="s">
        <v>752</v>
      </c>
      <c r="D4" s="70" t="s">
        <v>753</v>
      </c>
      <c r="E4" s="70" t="s">
        <v>754</v>
      </c>
      <c r="F4" s="71" t="s">
        <v>755</v>
      </c>
      <c r="G4" s="71" t="s">
        <v>398</v>
      </c>
    </row>
    <row r="5" spans="1:7" x14ac:dyDescent="0.2">
      <c r="A5" s="73" t="s">
        <v>756</v>
      </c>
      <c r="B5" s="75">
        <v>0.72540569875125405</v>
      </c>
      <c r="C5" s="64">
        <v>8.5655770224150996E-2</v>
      </c>
      <c r="D5" s="64">
        <f t="shared" ref="D5:D12" si="0">EXP(B5)</f>
        <v>2.0655689287369698</v>
      </c>
      <c r="E5" s="64">
        <f t="shared" ref="E5:E12" si="1">EXP(B5-1.96*C5)</f>
        <v>1.7463368912360637</v>
      </c>
      <c r="F5" s="66">
        <f t="shared" ref="F5:F12" si="2">EXP(B5+1.96*C5)</f>
        <v>2.4431568850061312</v>
      </c>
      <c r="G5" s="65">
        <v>2.4783181671772799E-17</v>
      </c>
    </row>
    <row r="6" spans="1:7" x14ac:dyDescent="0.2">
      <c r="A6" s="73" t="s">
        <v>757</v>
      </c>
      <c r="B6" s="75">
        <v>0.72540569875125405</v>
      </c>
      <c r="C6" s="64">
        <v>5.4975146161282497E-2</v>
      </c>
      <c r="D6" s="64">
        <f t="shared" si="0"/>
        <v>2.0655689287369698</v>
      </c>
      <c r="E6" s="64">
        <f t="shared" si="1"/>
        <v>1.8545728727623272</v>
      </c>
      <c r="F6" s="66">
        <f t="shared" si="2"/>
        <v>2.3005701539291175</v>
      </c>
      <c r="G6" s="65">
        <v>9.3559431902378998E-40</v>
      </c>
    </row>
    <row r="7" spans="1:7" x14ac:dyDescent="0.2">
      <c r="A7" s="73" t="s">
        <v>758</v>
      </c>
      <c r="B7" s="75">
        <v>0.73447151195975802</v>
      </c>
      <c r="C7" s="64">
        <v>5.5902837073453698E-2</v>
      </c>
      <c r="D7" s="64">
        <f t="shared" si="0"/>
        <v>2.0843801313997026</v>
      </c>
      <c r="E7" s="64">
        <f t="shared" si="1"/>
        <v>1.8680627873168911</v>
      </c>
      <c r="F7" s="66">
        <f t="shared" si="2"/>
        <v>2.3257465229067984</v>
      </c>
      <c r="G7" s="65">
        <v>1.9848596325212399E-39</v>
      </c>
    </row>
    <row r="8" spans="1:7" x14ac:dyDescent="0.2">
      <c r="A8" s="73" t="s">
        <v>759</v>
      </c>
      <c r="B8" s="75">
        <v>0.62245770205741902</v>
      </c>
      <c r="C8" s="64">
        <v>0.117831091654615</v>
      </c>
      <c r="D8" s="64">
        <f t="shared" si="0"/>
        <v>1.8635023519625571</v>
      </c>
      <c r="E8" s="64">
        <f t="shared" si="1"/>
        <v>1.4792108889099409</v>
      </c>
      <c r="F8" s="66">
        <f t="shared" si="2"/>
        <v>2.3476307819293014</v>
      </c>
      <c r="G8" s="65">
        <v>1.2734452231605599E-7</v>
      </c>
    </row>
    <row r="9" spans="1:7" x14ac:dyDescent="0.2">
      <c r="A9" s="73" t="s">
        <v>760</v>
      </c>
      <c r="B9" s="75">
        <v>0.90886857578778601</v>
      </c>
      <c r="C9" s="64">
        <v>0.113156681524844</v>
      </c>
      <c r="D9" s="64">
        <f t="shared" si="0"/>
        <v>2.4815133002364771</v>
      </c>
      <c r="E9" s="64">
        <f t="shared" si="1"/>
        <v>1.9879053173230448</v>
      </c>
      <c r="F9" s="66">
        <f t="shared" si="2"/>
        <v>3.0976868996672837</v>
      </c>
      <c r="G9" s="65">
        <v>9.5937076738900205E-16</v>
      </c>
    </row>
    <row r="10" spans="1:7" x14ac:dyDescent="0.2">
      <c r="A10" s="73" t="s">
        <v>761</v>
      </c>
      <c r="B10" s="75">
        <v>0.289204741420167</v>
      </c>
      <c r="C10" s="64">
        <v>0.414633174473855</v>
      </c>
      <c r="D10" s="64">
        <f t="shared" si="0"/>
        <v>1.3353651050898583</v>
      </c>
      <c r="E10" s="64">
        <f t="shared" si="1"/>
        <v>0.5924574158442526</v>
      </c>
      <c r="F10" s="66">
        <f t="shared" si="2"/>
        <v>3.0098365151706066</v>
      </c>
      <c r="G10" s="66">
        <v>0.4866174315106</v>
      </c>
    </row>
    <row r="11" spans="1:7" x14ac:dyDescent="0.2">
      <c r="A11" s="73" t="s">
        <v>762</v>
      </c>
      <c r="B11" s="75">
        <v>1.19551704436095</v>
      </c>
      <c r="C11" s="64">
        <v>0.116635991456443</v>
      </c>
      <c r="D11" s="64">
        <f t="shared" si="0"/>
        <v>3.3052662980721923</v>
      </c>
      <c r="E11" s="64">
        <f t="shared" si="1"/>
        <v>2.6298071095046569</v>
      </c>
      <c r="F11" s="66">
        <f t="shared" si="2"/>
        <v>4.1542154410060954</v>
      </c>
      <c r="G11" s="65">
        <v>7.4711693070269996E-19</v>
      </c>
    </row>
    <row r="12" spans="1:7" ht="17" thickBot="1" x14ac:dyDescent="0.25">
      <c r="A12" s="74" t="s">
        <v>763</v>
      </c>
      <c r="B12" s="76">
        <v>0.90401607377996995</v>
      </c>
      <c r="C12" s="67">
        <v>0.15287218204533201</v>
      </c>
      <c r="D12" s="67">
        <f t="shared" si="0"/>
        <v>2.4695009205839069</v>
      </c>
      <c r="E12" s="67">
        <f t="shared" si="1"/>
        <v>1.8301292576802441</v>
      </c>
      <c r="F12" s="77">
        <f t="shared" si="2"/>
        <v>3.3322426660151603</v>
      </c>
      <c r="G12" s="68">
        <v>2.3554691464576501E-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DBADE-4F74-A744-9EED-D4D30D9EF1AB}">
  <dimension ref="A1:Q14"/>
  <sheetViews>
    <sheetView workbookViewId="0"/>
  </sheetViews>
  <sheetFormatPr baseColWidth="10" defaultColWidth="11" defaultRowHeight="16" x14ac:dyDescent="0.2"/>
  <cols>
    <col min="3" max="3" width="15.6640625" bestFit="1" customWidth="1"/>
    <col min="17" max="17" width="12" bestFit="1" customWidth="1"/>
  </cols>
  <sheetData>
    <row r="1" spans="1:17" x14ac:dyDescent="0.2">
      <c r="A1" s="82" t="s">
        <v>1063</v>
      </c>
    </row>
    <row r="2" spans="1:17" x14ac:dyDescent="0.2">
      <c r="A2" t="s">
        <v>1032</v>
      </c>
    </row>
    <row r="3" spans="1:17" ht="17" thickBot="1" x14ac:dyDescent="0.25"/>
    <row r="4" spans="1:17" ht="32" x14ac:dyDescent="0.2">
      <c r="A4" s="34" t="s">
        <v>764</v>
      </c>
      <c r="B4" s="19" t="s">
        <v>765</v>
      </c>
      <c r="C4" s="45" t="s">
        <v>267</v>
      </c>
      <c r="D4" s="38" t="s">
        <v>766</v>
      </c>
      <c r="E4" s="35" t="s">
        <v>767</v>
      </c>
      <c r="F4" s="19" t="s">
        <v>768</v>
      </c>
      <c r="G4" s="39" t="s">
        <v>769</v>
      </c>
      <c r="H4" s="38" t="s">
        <v>770</v>
      </c>
      <c r="I4" s="35" t="s">
        <v>771</v>
      </c>
      <c r="J4" s="20" t="s">
        <v>772</v>
      </c>
      <c r="K4" s="39" t="s">
        <v>773</v>
      </c>
      <c r="L4" s="49" t="s">
        <v>774</v>
      </c>
      <c r="M4" s="36" t="s">
        <v>775</v>
      </c>
      <c r="N4" s="36" t="s">
        <v>776</v>
      </c>
      <c r="O4" s="36" t="s">
        <v>777</v>
      </c>
      <c r="P4" s="37" t="s">
        <v>778</v>
      </c>
      <c r="Q4" s="37" t="s">
        <v>779</v>
      </c>
    </row>
    <row r="5" spans="1:17" x14ac:dyDescent="0.2">
      <c r="A5" s="28" t="s">
        <v>795</v>
      </c>
      <c r="B5" s="31">
        <v>1</v>
      </c>
      <c r="C5" s="47">
        <v>20916238</v>
      </c>
      <c r="D5" s="42">
        <v>-1.7779099999999999E-2</v>
      </c>
      <c r="E5" s="29">
        <v>2.1542100000000002E-3</v>
      </c>
      <c r="F5" s="30">
        <v>1.50003E-16</v>
      </c>
      <c r="G5" s="43">
        <v>0.31730399999999997</v>
      </c>
      <c r="H5" s="42">
        <v>-5.53318E-2</v>
      </c>
      <c r="I5" s="29">
        <v>1.52389E-2</v>
      </c>
      <c r="J5" s="30">
        <v>2.8200000000000002E-4</v>
      </c>
      <c r="K5" s="43">
        <v>0.304726</v>
      </c>
      <c r="L5" s="42">
        <v>8.6038609367491504E-11</v>
      </c>
      <c r="M5" s="25">
        <v>0.12958715109768301</v>
      </c>
      <c r="N5" s="25">
        <v>2.0068815394626101E-11</v>
      </c>
      <c r="O5" s="25">
        <v>2.9385642331938799E-2</v>
      </c>
      <c r="P5" s="50">
        <v>0.84102720646427198</v>
      </c>
      <c r="Q5" s="27" t="s">
        <v>796</v>
      </c>
    </row>
    <row r="6" spans="1:17" x14ac:dyDescent="0.2">
      <c r="A6" s="28" t="s">
        <v>793</v>
      </c>
      <c r="B6" s="31">
        <v>3</v>
      </c>
      <c r="C6" s="47">
        <v>72891547</v>
      </c>
      <c r="D6" s="42">
        <v>-7.5631100000000007E-2</v>
      </c>
      <c r="E6" s="29">
        <v>7.4116800000000004E-3</v>
      </c>
      <c r="F6" s="30">
        <v>1.9001999999999999E-24</v>
      </c>
      <c r="G6" s="43">
        <v>1.8433000000000001E-2</v>
      </c>
      <c r="H6" s="42">
        <v>-0.246472</v>
      </c>
      <c r="I6" s="29">
        <v>6.2257300000000002E-2</v>
      </c>
      <c r="J6" s="30">
        <v>7.5300000000000001E-5</v>
      </c>
      <c r="K6" s="43">
        <v>2.0450300000000001E-2</v>
      </c>
      <c r="L6" s="42">
        <v>1.3404203945415001E-19</v>
      </c>
      <c r="M6" s="25">
        <v>2.5015959018063801E-2</v>
      </c>
      <c r="N6" s="25">
        <v>5.0616574382396199E-20</v>
      </c>
      <c r="O6" s="25">
        <v>8.4799513324042407E-3</v>
      </c>
      <c r="P6" s="50">
        <v>0.96650408964953305</v>
      </c>
      <c r="Q6" s="27" t="s">
        <v>794</v>
      </c>
    </row>
    <row r="7" spans="1:17" x14ac:dyDescent="0.2">
      <c r="A7" s="21" t="s">
        <v>243</v>
      </c>
      <c r="B7" s="24">
        <v>3</v>
      </c>
      <c r="C7" s="46">
        <v>169486508</v>
      </c>
      <c r="D7" s="40">
        <v>-9.4002500000000003E-2</v>
      </c>
      <c r="E7" s="22">
        <v>2.3291800000000001E-3</v>
      </c>
      <c r="F7" s="23">
        <v>9.9999999999999998E-201</v>
      </c>
      <c r="G7" s="41">
        <v>0.243674</v>
      </c>
      <c r="H7" s="40">
        <v>-0.11848599999999999</v>
      </c>
      <c r="I7" s="22">
        <v>1.72024E-2</v>
      </c>
      <c r="J7" s="23">
        <v>5.6699999999999999E-12</v>
      </c>
      <c r="K7" s="41">
        <v>0.24551300000000001</v>
      </c>
      <c r="L7" s="42">
        <v>0</v>
      </c>
      <c r="M7" s="25">
        <v>7.2766752178722002E-9</v>
      </c>
      <c r="N7" s="25">
        <v>0</v>
      </c>
      <c r="O7" s="25">
        <v>8.77074766068522E-2</v>
      </c>
      <c r="P7" s="50">
        <v>0.91229251611641904</v>
      </c>
      <c r="Q7" s="27" t="s">
        <v>354</v>
      </c>
    </row>
    <row r="8" spans="1:17" x14ac:dyDescent="0.2">
      <c r="A8" s="21" t="s">
        <v>782</v>
      </c>
      <c r="B8" s="24">
        <v>5</v>
      </c>
      <c r="C8" s="46">
        <v>1285974</v>
      </c>
      <c r="D8" s="40">
        <v>7.7602199999999996E-2</v>
      </c>
      <c r="E8" s="22">
        <v>2.16124E-3</v>
      </c>
      <c r="F8" s="23">
        <v>9.9999999999999998E-201</v>
      </c>
      <c r="G8" s="41">
        <v>0.32657799999999998</v>
      </c>
      <c r="H8" s="40">
        <v>8.3973800000000001E-2</v>
      </c>
      <c r="I8" s="22">
        <v>1.5539900000000001E-2</v>
      </c>
      <c r="J8" s="23">
        <v>6.5299999999999996E-8</v>
      </c>
      <c r="K8" s="41">
        <v>0.32538099999999998</v>
      </c>
      <c r="L8" s="42">
        <v>5.0108636169773597E-279</v>
      </c>
      <c r="M8" s="25">
        <v>5.7627885362406797E-5</v>
      </c>
      <c r="N8" s="25">
        <v>9.0790486888888704E-276</v>
      </c>
      <c r="O8" s="25">
        <v>0.103517987388571</v>
      </c>
      <c r="P8" s="50">
        <v>0.896424384726073</v>
      </c>
      <c r="Q8" s="27" t="s">
        <v>90</v>
      </c>
    </row>
    <row r="9" spans="1:17" x14ac:dyDescent="0.2">
      <c r="A9" s="21" t="s">
        <v>787</v>
      </c>
      <c r="B9" s="24">
        <v>7</v>
      </c>
      <c r="C9" s="46">
        <v>124459852</v>
      </c>
      <c r="D9" s="40">
        <v>-4.3719899999999999E-2</v>
      </c>
      <c r="E9" s="22">
        <v>2.2052600000000001E-3</v>
      </c>
      <c r="F9" s="23">
        <v>1.8001099999999999E-87</v>
      </c>
      <c r="G9" s="41">
        <v>0.28913899999999998</v>
      </c>
      <c r="H9" s="40">
        <v>-7.7512999999999999E-2</v>
      </c>
      <c r="I9" s="22">
        <v>1.59422E-2</v>
      </c>
      <c r="J9" s="23">
        <v>1.1599999999999999E-6</v>
      </c>
      <c r="K9" s="41">
        <v>0.286132</v>
      </c>
      <c r="L9" s="42">
        <v>1.18163596463468E-83</v>
      </c>
      <c r="M9" s="25">
        <v>1.20931578532559E-3</v>
      </c>
      <c r="N9" s="25">
        <v>6.8789994648916198E-82</v>
      </c>
      <c r="O9" s="25">
        <v>6.9472081567254998E-2</v>
      </c>
      <c r="P9" s="50">
        <v>0.92931860264742705</v>
      </c>
      <c r="Q9" s="48" t="s">
        <v>788</v>
      </c>
    </row>
    <row r="10" spans="1:17" x14ac:dyDescent="0.2">
      <c r="A10" s="21" t="s">
        <v>789</v>
      </c>
      <c r="B10" s="24">
        <v>7</v>
      </c>
      <c r="C10" s="46">
        <v>128678236</v>
      </c>
      <c r="D10" s="40">
        <v>-2.0611899999999999E-2</v>
      </c>
      <c r="E10" s="22">
        <v>2.0596199999999999E-3</v>
      </c>
      <c r="F10" s="23">
        <v>1.3999100000000001E-23</v>
      </c>
      <c r="G10" s="41">
        <v>0.62490100000000004</v>
      </c>
      <c r="H10" s="40">
        <v>-6.6299999999999998E-2</v>
      </c>
      <c r="I10" s="22">
        <v>1.4332900000000001E-2</v>
      </c>
      <c r="J10" s="23">
        <v>3.7299999999999999E-6</v>
      </c>
      <c r="K10" s="41">
        <v>0.62141999999999997</v>
      </c>
      <c r="L10" s="42">
        <v>1.2000820640057799E-25</v>
      </c>
      <c r="M10" s="25">
        <v>1.41455697707754E-8</v>
      </c>
      <c r="N10" s="25">
        <v>1.7220344425619399E-19</v>
      </c>
      <c r="O10" s="25">
        <v>1.9317227764486699E-2</v>
      </c>
      <c r="P10" s="50">
        <v>0.98068275808994498</v>
      </c>
      <c r="Q10" s="27" t="s">
        <v>790</v>
      </c>
    </row>
    <row r="11" spans="1:17" x14ac:dyDescent="0.2">
      <c r="A11" s="21" t="s">
        <v>783</v>
      </c>
      <c r="B11" s="24">
        <v>10</v>
      </c>
      <c r="C11" s="46">
        <v>105675946</v>
      </c>
      <c r="D11" s="40">
        <v>-8.1009800000000007E-2</v>
      </c>
      <c r="E11" s="22">
        <v>2.9384699999999999E-3</v>
      </c>
      <c r="F11" s="23">
        <v>2.6001600000000001E-167</v>
      </c>
      <c r="G11" s="41">
        <v>0.86138999999999999</v>
      </c>
      <c r="H11" s="40">
        <v>-0.108317</v>
      </c>
      <c r="I11" s="22">
        <v>2.0129899999999999E-2</v>
      </c>
      <c r="J11" s="23">
        <v>7.4099999999999995E-8</v>
      </c>
      <c r="K11" s="41">
        <v>0.86024599999999996</v>
      </c>
      <c r="L11" s="42">
        <v>1.0968902928014501E-164</v>
      </c>
      <c r="M11" s="25">
        <v>5.0940588293327603E-5</v>
      </c>
      <c r="N11" s="25">
        <v>1.45939402598562E-162</v>
      </c>
      <c r="O11" s="25">
        <v>5.7833936510972702E-3</v>
      </c>
      <c r="P11" s="50">
        <v>0.99416566576063703</v>
      </c>
      <c r="Q11" s="27" t="s">
        <v>784</v>
      </c>
    </row>
    <row r="12" spans="1:17" x14ac:dyDescent="0.2">
      <c r="A12" s="21" t="s">
        <v>780</v>
      </c>
      <c r="B12" s="24">
        <v>11</v>
      </c>
      <c r="C12" s="46">
        <v>108177097</v>
      </c>
      <c r="D12" s="40">
        <v>-3.68309E-2</v>
      </c>
      <c r="E12" s="22">
        <v>2.0354700000000002E-3</v>
      </c>
      <c r="F12" s="23">
        <v>3.5002599999999998E-73</v>
      </c>
      <c r="G12" s="41">
        <v>0.40868500000000002</v>
      </c>
      <c r="H12" s="40">
        <v>8.3290000000000003E-2</v>
      </c>
      <c r="I12" s="22">
        <v>1.4689499999999999E-2</v>
      </c>
      <c r="J12" s="23">
        <v>1.4300000000000001E-8</v>
      </c>
      <c r="K12" s="41">
        <v>0.41684900000000003</v>
      </c>
      <c r="L12" s="42">
        <v>1.0217857275684799E-72</v>
      </c>
      <c r="M12" s="25">
        <v>6.90728780220962E-7</v>
      </c>
      <c r="N12" s="25">
        <v>1.4190283832472499E-66</v>
      </c>
      <c r="O12" s="26">
        <v>0.95922467389633703</v>
      </c>
      <c r="P12" s="43">
        <v>4.0774635374889602E-2</v>
      </c>
      <c r="Q12" s="27" t="s">
        <v>781</v>
      </c>
    </row>
    <row r="13" spans="1:17" x14ac:dyDescent="0.2">
      <c r="A13" s="21" t="s">
        <v>785</v>
      </c>
      <c r="B13" s="24">
        <v>16</v>
      </c>
      <c r="C13" s="46">
        <v>9072085</v>
      </c>
      <c r="D13" s="40">
        <v>-1.3625699999999999E-2</v>
      </c>
      <c r="E13" s="22">
        <v>2.0276000000000001E-3</v>
      </c>
      <c r="F13" s="23">
        <v>1.8001100000000001E-11</v>
      </c>
      <c r="G13" s="41">
        <v>0.56139899999999998</v>
      </c>
      <c r="H13" s="40">
        <v>-7.7195700000000006E-2</v>
      </c>
      <c r="I13" s="22">
        <v>1.5030999999999999E-2</v>
      </c>
      <c r="J13" s="23">
        <v>2.8099999999999999E-7</v>
      </c>
      <c r="K13" s="41">
        <v>0.57876700000000003</v>
      </c>
      <c r="L13" s="42">
        <v>4.8105494722604596E-9</v>
      </c>
      <c r="M13" s="25">
        <v>2.6954504803589002E-2</v>
      </c>
      <c r="N13" s="25">
        <v>1.4420371833631699E-7</v>
      </c>
      <c r="O13" s="26">
        <v>0.80783808654397105</v>
      </c>
      <c r="P13" s="43">
        <v>0.16520725963816901</v>
      </c>
      <c r="Q13" s="48" t="s">
        <v>786</v>
      </c>
    </row>
    <row r="14" spans="1:17" ht="17" thickBot="1" x14ac:dyDescent="0.25">
      <c r="A14" s="85" t="s">
        <v>791</v>
      </c>
      <c r="B14" s="86">
        <v>20</v>
      </c>
      <c r="C14" s="87">
        <v>62321128</v>
      </c>
      <c r="D14" s="88">
        <v>-0.209011</v>
      </c>
      <c r="E14" s="89">
        <v>7.0208700000000002E-3</v>
      </c>
      <c r="F14" s="90">
        <v>9.5940100000000002E-195</v>
      </c>
      <c r="G14" s="91">
        <v>2.0757000000000001E-2</v>
      </c>
      <c r="H14" s="88">
        <v>-0.268677</v>
      </c>
      <c r="I14" s="89">
        <v>5.8418499999999998E-2</v>
      </c>
      <c r="J14" s="90">
        <v>4.2400000000000001E-6</v>
      </c>
      <c r="K14" s="91">
        <v>1.8642200000000001E-2</v>
      </c>
      <c r="L14" s="44">
        <v>2.94864375506795E-190</v>
      </c>
      <c r="M14" s="32">
        <v>1.4641277133514E-3</v>
      </c>
      <c r="N14" s="32">
        <v>6.0154226534869295E-188</v>
      </c>
      <c r="O14" s="32">
        <v>0.29799091274383299</v>
      </c>
      <c r="P14" s="51">
        <v>0.70054495954283302</v>
      </c>
      <c r="Q14" s="33" t="s">
        <v>792</v>
      </c>
    </row>
  </sheetData>
  <sortState xmlns:xlrd2="http://schemas.microsoft.com/office/spreadsheetml/2017/richdata2" ref="A5:Q14">
    <sortCondition ref="B5:B14"/>
    <sortCondition ref="C5:C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Index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T10 - OncoScore</vt:lpstr>
      <vt:lpstr>Supplementary Data 11</vt:lpstr>
      <vt:lpstr>Supplementary Data 12</vt:lpstr>
      <vt:lpstr>Supplementary Data 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ip Law</dc:creator>
  <cp:keywords/>
  <dc:description/>
  <cp:lastModifiedBy>Philip Law</cp:lastModifiedBy>
  <cp:revision/>
  <dcterms:created xsi:type="dcterms:W3CDTF">2025-04-10T11:13:52Z</dcterms:created>
  <dcterms:modified xsi:type="dcterms:W3CDTF">2025-11-18T14:08:33Z</dcterms:modified>
  <cp:category/>
  <cp:contentStatus/>
</cp:coreProperties>
</file>